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chael/Desktop/Revised copie/Revisions 1/"/>
    </mc:Choice>
  </mc:AlternateContent>
  <bookViews>
    <workbookView xWindow="760" yWindow="460" windowWidth="24840" windowHeight="15540" tabRatio="500"/>
  </bookViews>
  <sheets>
    <sheet name="Culture data" sheetId="1" r:id="rId1"/>
    <sheet name="Pliocene sediments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64" i="3" l="1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299" i="3"/>
  <c r="E297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" i="3"/>
  <c r="D2" i="3"/>
  <c r="E2" i="1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E570" i="1"/>
  <c r="F570" i="1"/>
  <c r="D570" i="1"/>
  <c r="E569" i="1"/>
  <c r="F569" i="1"/>
  <c r="D569" i="1"/>
  <c r="E568" i="1"/>
  <c r="F568" i="1"/>
  <c r="D568" i="1"/>
  <c r="E567" i="1"/>
  <c r="F567" i="1"/>
  <c r="D567" i="1"/>
  <c r="E566" i="1"/>
  <c r="F566" i="1"/>
  <c r="D566" i="1"/>
  <c r="E565" i="1"/>
  <c r="F565" i="1"/>
  <c r="D565" i="1"/>
  <c r="E564" i="1"/>
  <c r="F564" i="1"/>
  <c r="D564" i="1"/>
  <c r="E563" i="1"/>
  <c r="F563" i="1"/>
  <c r="D563" i="1"/>
  <c r="E562" i="1"/>
  <c r="F562" i="1"/>
  <c r="D562" i="1"/>
  <c r="E561" i="1"/>
  <c r="F561" i="1"/>
  <c r="D561" i="1"/>
  <c r="E560" i="1"/>
  <c r="F560" i="1"/>
  <c r="D560" i="1"/>
  <c r="E559" i="1"/>
  <c r="F559" i="1"/>
  <c r="D559" i="1"/>
  <c r="E558" i="1"/>
  <c r="F558" i="1"/>
  <c r="D558" i="1"/>
  <c r="E557" i="1"/>
  <c r="F557" i="1"/>
  <c r="D557" i="1"/>
  <c r="E556" i="1"/>
  <c r="F556" i="1"/>
  <c r="D556" i="1"/>
  <c r="E555" i="1"/>
  <c r="F555" i="1"/>
  <c r="D555" i="1"/>
  <c r="E554" i="1"/>
  <c r="F554" i="1"/>
  <c r="D554" i="1"/>
  <c r="E553" i="1"/>
  <c r="F553" i="1"/>
  <c r="D553" i="1"/>
  <c r="E552" i="1"/>
  <c r="F552" i="1"/>
  <c r="D552" i="1"/>
  <c r="E551" i="1"/>
  <c r="F551" i="1"/>
  <c r="D551" i="1"/>
  <c r="E550" i="1"/>
  <c r="F550" i="1"/>
  <c r="D550" i="1"/>
  <c r="E549" i="1"/>
  <c r="F549" i="1"/>
  <c r="D549" i="1"/>
  <c r="E548" i="1"/>
  <c r="F548" i="1"/>
  <c r="D548" i="1"/>
  <c r="E547" i="1"/>
  <c r="F547" i="1"/>
  <c r="D547" i="1"/>
  <c r="E546" i="1"/>
  <c r="F546" i="1"/>
  <c r="D546" i="1"/>
  <c r="E545" i="1"/>
  <c r="F545" i="1"/>
  <c r="D545" i="1"/>
  <c r="E544" i="1"/>
  <c r="F544" i="1"/>
  <c r="D544" i="1"/>
  <c r="E543" i="1"/>
  <c r="F543" i="1"/>
  <c r="D543" i="1"/>
  <c r="E542" i="1"/>
  <c r="F542" i="1"/>
  <c r="D542" i="1"/>
  <c r="E541" i="1"/>
  <c r="F541" i="1"/>
  <c r="D541" i="1"/>
  <c r="E540" i="1"/>
  <c r="F540" i="1"/>
  <c r="D540" i="1"/>
  <c r="E539" i="1"/>
  <c r="F539" i="1"/>
  <c r="D539" i="1"/>
  <c r="E538" i="1"/>
  <c r="F538" i="1"/>
  <c r="D538" i="1"/>
  <c r="E537" i="1"/>
  <c r="F537" i="1"/>
  <c r="D537" i="1"/>
  <c r="E536" i="1"/>
  <c r="F536" i="1"/>
  <c r="D536" i="1"/>
  <c r="E535" i="1"/>
  <c r="F535" i="1"/>
  <c r="D535" i="1"/>
  <c r="E534" i="1"/>
  <c r="F534" i="1"/>
  <c r="D534" i="1"/>
  <c r="E533" i="1"/>
  <c r="F533" i="1"/>
  <c r="D533" i="1"/>
  <c r="E532" i="1"/>
  <c r="F532" i="1"/>
  <c r="D532" i="1"/>
  <c r="E531" i="1"/>
  <c r="F531" i="1"/>
  <c r="D531" i="1"/>
  <c r="E530" i="1"/>
  <c r="F530" i="1"/>
  <c r="D530" i="1"/>
  <c r="E529" i="1"/>
  <c r="F529" i="1"/>
  <c r="D529" i="1"/>
  <c r="E528" i="1"/>
  <c r="F528" i="1"/>
  <c r="D528" i="1"/>
  <c r="E527" i="1"/>
  <c r="F527" i="1"/>
  <c r="D527" i="1"/>
  <c r="E526" i="1"/>
  <c r="F526" i="1"/>
  <c r="D526" i="1"/>
  <c r="E525" i="1"/>
  <c r="F525" i="1"/>
  <c r="D525" i="1"/>
  <c r="E524" i="1"/>
  <c r="F524" i="1"/>
  <c r="D524" i="1"/>
  <c r="E523" i="1"/>
  <c r="F523" i="1"/>
  <c r="D523" i="1"/>
  <c r="E522" i="1"/>
  <c r="F522" i="1"/>
  <c r="D522" i="1"/>
  <c r="E521" i="1"/>
  <c r="F521" i="1"/>
  <c r="D521" i="1"/>
  <c r="E520" i="1"/>
  <c r="F520" i="1"/>
  <c r="D520" i="1"/>
  <c r="E519" i="1"/>
  <c r="F519" i="1"/>
  <c r="D519" i="1"/>
  <c r="E518" i="1"/>
  <c r="F518" i="1"/>
  <c r="D518" i="1"/>
  <c r="E516" i="1"/>
  <c r="F516" i="1"/>
  <c r="D516" i="1"/>
  <c r="E515" i="1"/>
  <c r="F515" i="1"/>
  <c r="D515" i="1"/>
  <c r="E514" i="1"/>
  <c r="F514" i="1"/>
  <c r="D514" i="1"/>
  <c r="E513" i="1"/>
  <c r="F513" i="1"/>
  <c r="D513" i="1"/>
  <c r="E512" i="1"/>
  <c r="F512" i="1"/>
  <c r="D512" i="1"/>
  <c r="E511" i="1"/>
  <c r="F511" i="1"/>
  <c r="D511" i="1"/>
  <c r="E510" i="1"/>
  <c r="F510" i="1"/>
  <c r="D510" i="1"/>
  <c r="E509" i="1"/>
  <c r="F509" i="1"/>
  <c r="D509" i="1"/>
  <c r="E508" i="1"/>
  <c r="F508" i="1"/>
  <c r="D508" i="1"/>
  <c r="E507" i="1"/>
  <c r="F507" i="1"/>
  <c r="D507" i="1"/>
  <c r="E506" i="1"/>
  <c r="F506" i="1"/>
  <c r="D506" i="1"/>
  <c r="E505" i="1"/>
  <c r="F505" i="1"/>
  <c r="D505" i="1"/>
  <c r="E504" i="1"/>
  <c r="F504" i="1"/>
  <c r="D504" i="1"/>
  <c r="E503" i="1"/>
  <c r="F503" i="1"/>
  <c r="D503" i="1"/>
  <c r="E502" i="1"/>
  <c r="F502" i="1"/>
  <c r="D502" i="1"/>
  <c r="E501" i="1"/>
  <c r="F501" i="1"/>
  <c r="D501" i="1"/>
  <c r="E500" i="1"/>
  <c r="F500" i="1"/>
  <c r="D500" i="1"/>
  <c r="E499" i="1"/>
  <c r="F499" i="1"/>
  <c r="D499" i="1"/>
  <c r="E498" i="1"/>
  <c r="F498" i="1"/>
  <c r="D498" i="1"/>
  <c r="E497" i="1"/>
  <c r="F497" i="1"/>
  <c r="D497" i="1"/>
  <c r="E496" i="1"/>
  <c r="F496" i="1"/>
  <c r="D496" i="1"/>
  <c r="E495" i="1"/>
  <c r="F495" i="1"/>
  <c r="D495" i="1"/>
  <c r="E494" i="1"/>
  <c r="F494" i="1"/>
  <c r="D494" i="1"/>
  <c r="E493" i="1"/>
  <c r="F493" i="1"/>
  <c r="D493" i="1"/>
  <c r="E492" i="1"/>
  <c r="F492" i="1"/>
  <c r="D492" i="1"/>
  <c r="E491" i="1"/>
  <c r="F491" i="1"/>
  <c r="D491" i="1"/>
  <c r="E490" i="1"/>
  <c r="F490" i="1"/>
  <c r="D490" i="1"/>
  <c r="E489" i="1"/>
  <c r="F489" i="1"/>
  <c r="D489" i="1"/>
  <c r="E488" i="1"/>
  <c r="F488" i="1"/>
  <c r="D488" i="1"/>
  <c r="E487" i="1"/>
  <c r="F487" i="1"/>
  <c r="D487" i="1"/>
  <c r="E486" i="1"/>
  <c r="F486" i="1"/>
  <c r="D486" i="1"/>
  <c r="E485" i="1"/>
  <c r="F485" i="1"/>
  <c r="D485" i="1"/>
  <c r="E484" i="1"/>
  <c r="F484" i="1"/>
  <c r="D484" i="1"/>
  <c r="E483" i="1"/>
  <c r="F483" i="1"/>
  <c r="D483" i="1"/>
  <c r="E482" i="1"/>
  <c r="F482" i="1"/>
  <c r="D482" i="1"/>
  <c r="E481" i="1"/>
  <c r="F481" i="1"/>
  <c r="D481" i="1"/>
  <c r="E480" i="1"/>
  <c r="F480" i="1"/>
  <c r="D480" i="1"/>
  <c r="E479" i="1"/>
  <c r="F479" i="1"/>
  <c r="D479" i="1"/>
  <c r="E478" i="1"/>
  <c r="F478" i="1"/>
  <c r="D478" i="1"/>
  <c r="E477" i="1"/>
  <c r="F477" i="1"/>
  <c r="D477" i="1"/>
  <c r="E476" i="1"/>
  <c r="F476" i="1"/>
  <c r="D476" i="1"/>
  <c r="E475" i="1"/>
  <c r="F475" i="1"/>
  <c r="D475" i="1"/>
  <c r="E474" i="1"/>
  <c r="F474" i="1"/>
  <c r="D474" i="1"/>
  <c r="E473" i="1"/>
  <c r="F473" i="1"/>
  <c r="D473" i="1"/>
  <c r="E472" i="1"/>
  <c r="F472" i="1"/>
  <c r="D472" i="1"/>
  <c r="E471" i="1"/>
  <c r="F471" i="1"/>
  <c r="D471" i="1"/>
  <c r="E470" i="1"/>
  <c r="F470" i="1"/>
  <c r="D470" i="1"/>
  <c r="E469" i="1"/>
  <c r="F469" i="1"/>
  <c r="D469" i="1"/>
  <c r="E468" i="1"/>
  <c r="F468" i="1"/>
  <c r="D468" i="1"/>
  <c r="E467" i="1"/>
  <c r="F467" i="1"/>
  <c r="D467" i="1"/>
  <c r="E466" i="1"/>
  <c r="F466" i="1"/>
  <c r="D466" i="1"/>
  <c r="E465" i="1"/>
  <c r="F465" i="1"/>
  <c r="D465" i="1"/>
  <c r="E464" i="1"/>
  <c r="F464" i="1"/>
  <c r="D464" i="1"/>
  <c r="E463" i="1"/>
  <c r="F463" i="1"/>
  <c r="D463" i="1"/>
  <c r="E462" i="1"/>
  <c r="F462" i="1"/>
  <c r="D462" i="1"/>
  <c r="E461" i="1"/>
  <c r="F461" i="1"/>
  <c r="D461" i="1"/>
  <c r="E460" i="1"/>
  <c r="F460" i="1"/>
  <c r="D460" i="1"/>
  <c r="E458" i="1"/>
  <c r="F458" i="1"/>
  <c r="D458" i="1"/>
  <c r="E457" i="1"/>
  <c r="F457" i="1"/>
  <c r="D457" i="1"/>
  <c r="E456" i="1"/>
  <c r="F456" i="1"/>
  <c r="D456" i="1"/>
  <c r="E455" i="1"/>
  <c r="F455" i="1"/>
  <c r="D455" i="1"/>
  <c r="E454" i="1"/>
  <c r="F454" i="1"/>
  <c r="D454" i="1"/>
  <c r="E453" i="1"/>
  <c r="F453" i="1"/>
  <c r="D453" i="1"/>
  <c r="E452" i="1"/>
  <c r="F452" i="1"/>
  <c r="D452" i="1"/>
  <c r="E451" i="1"/>
  <c r="F451" i="1"/>
  <c r="D451" i="1"/>
  <c r="E450" i="1"/>
  <c r="F450" i="1"/>
  <c r="D450" i="1"/>
  <c r="E449" i="1"/>
  <c r="F449" i="1"/>
  <c r="D449" i="1"/>
  <c r="E448" i="1"/>
  <c r="F448" i="1"/>
  <c r="D448" i="1"/>
  <c r="E447" i="1"/>
  <c r="F447" i="1"/>
  <c r="D447" i="1"/>
  <c r="E446" i="1"/>
  <c r="F446" i="1"/>
  <c r="D446" i="1"/>
  <c r="E445" i="1"/>
  <c r="F445" i="1"/>
  <c r="D445" i="1"/>
  <c r="E444" i="1"/>
  <c r="F444" i="1"/>
  <c r="D444" i="1"/>
  <c r="E443" i="1"/>
  <c r="F443" i="1"/>
  <c r="D443" i="1"/>
  <c r="E442" i="1"/>
  <c r="F442" i="1"/>
  <c r="D442" i="1"/>
  <c r="E441" i="1"/>
  <c r="F441" i="1"/>
  <c r="D441" i="1"/>
  <c r="E440" i="1"/>
  <c r="F440" i="1"/>
  <c r="D440" i="1"/>
  <c r="E439" i="1"/>
  <c r="F439" i="1"/>
  <c r="D439" i="1"/>
  <c r="E438" i="1"/>
  <c r="F438" i="1"/>
  <c r="D438" i="1"/>
  <c r="E437" i="1"/>
  <c r="F437" i="1"/>
  <c r="D437" i="1"/>
  <c r="E436" i="1"/>
  <c r="F436" i="1"/>
  <c r="D436" i="1"/>
  <c r="E435" i="1"/>
  <c r="F435" i="1"/>
  <c r="D435" i="1"/>
  <c r="E434" i="1"/>
  <c r="F434" i="1"/>
  <c r="D434" i="1"/>
  <c r="E433" i="1"/>
  <c r="F433" i="1"/>
  <c r="D433" i="1"/>
  <c r="E432" i="1"/>
  <c r="F432" i="1"/>
  <c r="D432" i="1"/>
  <c r="E431" i="1"/>
  <c r="F431" i="1"/>
  <c r="D431" i="1"/>
  <c r="E430" i="1"/>
  <c r="F430" i="1"/>
  <c r="D430" i="1"/>
  <c r="E429" i="1"/>
  <c r="F429" i="1"/>
  <c r="D429" i="1"/>
  <c r="E428" i="1"/>
  <c r="F428" i="1"/>
  <c r="D428" i="1"/>
  <c r="E427" i="1"/>
  <c r="F427" i="1"/>
  <c r="D427" i="1"/>
  <c r="E426" i="1"/>
  <c r="F426" i="1"/>
  <c r="D426" i="1"/>
  <c r="E425" i="1"/>
  <c r="F425" i="1"/>
  <c r="D425" i="1"/>
  <c r="E424" i="1"/>
  <c r="F424" i="1"/>
  <c r="D424" i="1"/>
  <c r="E423" i="1"/>
  <c r="F423" i="1"/>
  <c r="D423" i="1"/>
  <c r="E422" i="1"/>
  <c r="F422" i="1"/>
  <c r="D422" i="1"/>
  <c r="E421" i="1"/>
  <c r="F421" i="1"/>
  <c r="D421" i="1"/>
  <c r="E420" i="1"/>
  <c r="F420" i="1"/>
  <c r="D420" i="1"/>
  <c r="E419" i="1"/>
  <c r="F419" i="1"/>
  <c r="D419" i="1"/>
  <c r="E418" i="1"/>
  <c r="F418" i="1"/>
  <c r="D418" i="1"/>
  <c r="E417" i="1"/>
  <c r="F417" i="1"/>
  <c r="D417" i="1"/>
  <c r="E416" i="1"/>
  <c r="F416" i="1"/>
  <c r="D416" i="1"/>
  <c r="E415" i="1"/>
  <c r="F415" i="1"/>
  <c r="D415" i="1"/>
  <c r="E414" i="1"/>
  <c r="F414" i="1"/>
  <c r="D414" i="1"/>
  <c r="E413" i="1"/>
  <c r="F413" i="1"/>
  <c r="D413" i="1"/>
  <c r="E412" i="1"/>
  <c r="F412" i="1"/>
  <c r="D412" i="1"/>
  <c r="E411" i="1"/>
  <c r="F411" i="1"/>
  <c r="D411" i="1"/>
  <c r="E410" i="1"/>
  <c r="F410" i="1"/>
  <c r="D410" i="1"/>
  <c r="E409" i="1"/>
  <c r="F409" i="1"/>
  <c r="D409" i="1"/>
  <c r="E408" i="1"/>
  <c r="F408" i="1"/>
  <c r="D408" i="1"/>
  <c r="E407" i="1"/>
  <c r="F407" i="1"/>
  <c r="D407" i="1"/>
  <c r="E406" i="1"/>
  <c r="F406" i="1"/>
  <c r="D406" i="1"/>
  <c r="E405" i="1"/>
  <c r="F405" i="1"/>
  <c r="D405" i="1"/>
  <c r="E404" i="1"/>
  <c r="F404" i="1"/>
  <c r="D404" i="1"/>
  <c r="E402" i="1"/>
  <c r="F402" i="1"/>
  <c r="D402" i="1"/>
  <c r="E401" i="1"/>
  <c r="F401" i="1"/>
  <c r="D401" i="1"/>
  <c r="E400" i="1"/>
  <c r="F400" i="1"/>
  <c r="D400" i="1"/>
  <c r="E399" i="1"/>
  <c r="F399" i="1"/>
  <c r="D399" i="1"/>
  <c r="E398" i="1"/>
  <c r="F398" i="1"/>
  <c r="D398" i="1"/>
  <c r="E397" i="1"/>
  <c r="F397" i="1"/>
  <c r="D397" i="1"/>
  <c r="E396" i="1"/>
  <c r="F396" i="1"/>
  <c r="D396" i="1"/>
  <c r="E395" i="1"/>
  <c r="F395" i="1"/>
  <c r="D395" i="1"/>
  <c r="E394" i="1"/>
  <c r="F394" i="1"/>
  <c r="D394" i="1"/>
  <c r="E393" i="1"/>
  <c r="F393" i="1"/>
  <c r="D393" i="1"/>
  <c r="E392" i="1"/>
  <c r="F392" i="1"/>
  <c r="D392" i="1"/>
  <c r="E391" i="1"/>
  <c r="F391" i="1"/>
  <c r="D391" i="1"/>
  <c r="E390" i="1"/>
  <c r="F390" i="1"/>
  <c r="D390" i="1"/>
  <c r="E389" i="1"/>
  <c r="F389" i="1"/>
  <c r="D389" i="1"/>
  <c r="E388" i="1"/>
  <c r="F388" i="1"/>
  <c r="D388" i="1"/>
  <c r="E387" i="1"/>
  <c r="F387" i="1"/>
  <c r="D387" i="1"/>
  <c r="E386" i="1"/>
  <c r="F386" i="1"/>
  <c r="D386" i="1"/>
  <c r="E385" i="1"/>
  <c r="F385" i="1"/>
  <c r="D385" i="1"/>
  <c r="E384" i="1"/>
  <c r="F384" i="1"/>
  <c r="D384" i="1"/>
  <c r="E383" i="1"/>
  <c r="F383" i="1"/>
  <c r="D383" i="1"/>
  <c r="E382" i="1"/>
  <c r="F382" i="1"/>
  <c r="D382" i="1"/>
  <c r="E381" i="1"/>
  <c r="F381" i="1"/>
  <c r="D381" i="1"/>
  <c r="E380" i="1"/>
  <c r="F380" i="1"/>
  <c r="D380" i="1"/>
  <c r="E379" i="1"/>
  <c r="F379" i="1"/>
  <c r="D379" i="1"/>
  <c r="E378" i="1"/>
  <c r="F378" i="1"/>
  <c r="D378" i="1"/>
  <c r="E377" i="1"/>
  <c r="F377" i="1"/>
  <c r="D377" i="1"/>
  <c r="E376" i="1"/>
  <c r="F376" i="1"/>
  <c r="D376" i="1"/>
  <c r="E375" i="1"/>
  <c r="F375" i="1"/>
  <c r="D375" i="1"/>
  <c r="E374" i="1"/>
  <c r="F374" i="1"/>
  <c r="D374" i="1"/>
  <c r="E373" i="1"/>
  <c r="F373" i="1"/>
  <c r="D373" i="1"/>
  <c r="E372" i="1"/>
  <c r="F372" i="1"/>
  <c r="D372" i="1"/>
  <c r="E371" i="1"/>
  <c r="F371" i="1"/>
  <c r="D371" i="1"/>
  <c r="E370" i="1"/>
  <c r="F370" i="1"/>
  <c r="D370" i="1"/>
  <c r="E369" i="1"/>
  <c r="F369" i="1"/>
  <c r="D369" i="1"/>
  <c r="E368" i="1"/>
  <c r="F368" i="1"/>
  <c r="D368" i="1"/>
  <c r="E367" i="1"/>
  <c r="F367" i="1"/>
  <c r="D367" i="1"/>
  <c r="E366" i="1"/>
  <c r="F366" i="1"/>
  <c r="D366" i="1"/>
  <c r="E365" i="1"/>
  <c r="F365" i="1"/>
  <c r="D365" i="1"/>
  <c r="E364" i="1"/>
  <c r="F364" i="1"/>
  <c r="D364" i="1"/>
  <c r="E363" i="1"/>
  <c r="F363" i="1"/>
  <c r="D363" i="1"/>
  <c r="E362" i="1"/>
  <c r="F362" i="1"/>
  <c r="D362" i="1"/>
  <c r="E361" i="1"/>
  <c r="F361" i="1"/>
  <c r="D361" i="1"/>
  <c r="E360" i="1"/>
  <c r="F360" i="1"/>
  <c r="D360" i="1"/>
  <c r="E359" i="1"/>
  <c r="F359" i="1"/>
  <c r="D359" i="1"/>
  <c r="E358" i="1"/>
  <c r="F358" i="1"/>
  <c r="D358" i="1"/>
  <c r="E357" i="1"/>
  <c r="F357" i="1"/>
  <c r="D357" i="1"/>
  <c r="E356" i="1"/>
  <c r="F356" i="1"/>
  <c r="D356" i="1"/>
  <c r="E355" i="1"/>
  <c r="F355" i="1"/>
  <c r="D355" i="1"/>
  <c r="E354" i="1"/>
  <c r="F354" i="1"/>
  <c r="D354" i="1"/>
  <c r="E353" i="1"/>
  <c r="F353" i="1"/>
  <c r="D353" i="1"/>
  <c r="E352" i="1"/>
  <c r="F352" i="1"/>
  <c r="D352" i="1"/>
  <c r="E351" i="1"/>
  <c r="F351" i="1"/>
  <c r="D351" i="1"/>
  <c r="E350" i="1"/>
  <c r="F350" i="1"/>
  <c r="D350" i="1"/>
  <c r="E349" i="1"/>
  <c r="F349" i="1"/>
  <c r="D349" i="1"/>
  <c r="E348" i="1"/>
  <c r="F348" i="1"/>
  <c r="D348" i="1"/>
  <c r="E347" i="1"/>
  <c r="F347" i="1"/>
  <c r="D347" i="1"/>
  <c r="E345" i="1"/>
  <c r="F345" i="1"/>
  <c r="D345" i="1"/>
  <c r="E344" i="1"/>
  <c r="F344" i="1"/>
  <c r="D344" i="1"/>
  <c r="E343" i="1"/>
  <c r="F343" i="1"/>
  <c r="D343" i="1"/>
  <c r="E342" i="1"/>
  <c r="F342" i="1"/>
  <c r="D342" i="1"/>
  <c r="E341" i="1"/>
  <c r="F341" i="1"/>
  <c r="D341" i="1"/>
  <c r="E340" i="1"/>
  <c r="F340" i="1"/>
  <c r="D340" i="1"/>
  <c r="E339" i="1"/>
  <c r="F339" i="1"/>
  <c r="D339" i="1"/>
  <c r="E338" i="1"/>
  <c r="F338" i="1"/>
  <c r="D338" i="1"/>
  <c r="E337" i="1"/>
  <c r="F337" i="1"/>
  <c r="D337" i="1"/>
  <c r="E336" i="1"/>
  <c r="F336" i="1"/>
  <c r="D336" i="1"/>
  <c r="E335" i="1"/>
  <c r="F335" i="1"/>
  <c r="D335" i="1"/>
  <c r="E334" i="1"/>
  <c r="F334" i="1"/>
  <c r="D334" i="1"/>
  <c r="E333" i="1"/>
  <c r="F333" i="1"/>
  <c r="D333" i="1"/>
  <c r="E332" i="1"/>
  <c r="F332" i="1"/>
  <c r="D332" i="1"/>
  <c r="E331" i="1"/>
  <c r="F331" i="1"/>
  <c r="D331" i="1"/>
  <c r="E330" i="1"/>
  <c r="F330" i="1"/>
  <c r="D330" i="1"/>
  <c r="E329" i="1"/>
  <c r="F329" i="1"/>
  <c r="D329" i="1"/>
  <c r="E328" i="1"/>
  <c r="F328" i="1"/>
  <c r="D328" i="1"/>
  <c r="E327" i="1"/>
  <c r="F327" i="1"/>
  <c r="D327" i="1"/>
  <c r="E326" i="1"/>
  <c r="F326" i="1"/>
  <c r="D326" i="1"/>
  <c r="E325" i="1"/>
  <c r="F325" i="1"/>
  <c r="D325" i="1"/>
  <c r="E324" i="1"/>
  <c r="F324" i="1"/>
  <c r="D324" i="1"/>
  <c r="E323" i="1"/>
  <c r="F323" i="1"/>
  <c r="D323" i="1"/>
  <c r="E322" i="1"/>
  <c r="F322" i="1"/>
  <c r="D322" i="1"/>
  <c r="E321" i="1"/>
  <c r="F321" i="1"/>
  <c r="D321" i="1"/>
  <c r="E320" i="1"/>
  <c r="F320" i="1"/>
  <c r="D320" i="1"/>
  <c r="E319" i="1"/>
  <c r="F319" i="1"/>
  <c r="D319" i="1"/>
  <c r="E318" i="1"/>
  <c r="F318" i="1"/>
  <c r="D318" i="1"/>
  <c r="E317" i="1"/>
  <c r="F317" i="1"/>
  <c r="D317" i="1"/>
  <c r="E316" i="1"/>
  <c r="F316" i="1"/>
  <c r="D316" i="1"/>
  <c r="E315" i="1"/>
  <c r="F315" i="1"/>
  <c r="D315" i="1"/>
  <c r="E314" i="1"/>
  <c r="F314" i="1"/>
  <c r="D314" i="1"/>
  <c r="E313" i="1"/>
  <c r="F313" i="1"/>
  <c r="D313" i="1"/>
  <c r="E312" i="1"/>
  <c r="F312" i="1"/>
  <c r="D312" i="1"/>
  <c r="E311" i="1"/>
  <c r="F311" i="1"/>
  <c r="D311" i="1"/>
  <c r="E310" i="1"/>
  <c r="F310" i="1"/>
  <c r="D310" i="1"/>
  <c r="E309" i="1"/>
  <c r="F309" i="1"/>
  <c r="D309" i="1"/>
  <c r="E308" i="1"/>
  <c r="F308" i="1"/>
  <c r="D308" i="1"/>
  <c r="E307" i="1"/>
  <c r="F307" i="1"/>
  <c r="D307" i="1"/>
  <c r="E306" i="1"/>
  <c r="F306" i="1"/>
  <c r="D306" i="1"/>
  <c r="E305" i="1"/>
  <c r="F305" i="1"/>
  <c r="D305" i="1"/>
  <c r="E304" i="1"/>
  <c r="F304" i="1"/>
  <c r="D304" i="1"/>
  <c r="E303" i="1"/>
  <c r="F303" i="1"/>
  <c r="D303" i="1"/>
  <c r="E302" i="1"/>
  <c r="F302" i="1"/>
  <c r="D302" i="1"/>
  <c r="E301" i="1"/>
  <c r="F301" i="1"/>
  <c r="D301" i="1"/>
  <c r="E300" i="1"/>
  <c r="F300" i="1"/>
  <c r="D300" i="1"/>
  <c r="E299" i="1"/>
  <c r="F299" i="1"/>
  <c r="D299" i="1"/>
  <c r="E298" i="1"/>
  <c r="F298" i="1"/>
  <c r="D298" i="1"/>
  <c r="E297" i="1"/>
  <c r="F297" i="1"/>
  <c r="D297" i="1"/>
  <c r="E296" i="1"/>
  <c r="F296" i="1"/>
  <c r="D296" i="1"/>
  <c r="E295" i="1"/>
  <c r="F295" i="1"/>
  <c r="D295" i="1"/>
  <c r="E294" i="1"/>
  <c r="F294" i="1"/>
  <c r="D294" i="1"/>
  <c r="E293" i="1"/>
  <c r="F293" i="1"/>
  <c r="D293" i="1"/>
  <c r="E292" i="1"/>
  <c r="F292" i="1"/>
  <c r="D292" i="1"/>
  <c r="E291" i="1"/>
  <c r="F291" i="1"/>
  <c r="D291" i="1"/>
  <c r="E288" i="1"/>
  <c r="F288" i="1"/>
  <c r="D288" i="1"/>
  <c r="E287" i="1"/>
  <c r="F287" i="1"/>
  <c r="D287" i="1"/>
  <c r="E286" i="1"/>
  <c r="F286" i="1"/>
  <c r="D286" i="1"/>
  <c r="E285" i="1"/>
  <c r="F285" i="1"/>
  <c r="D285" i="1"/>
  <c r="E284" i="1"/>
  <c r="F284" i="1"/>
  <c r="D284" i="1"/>
  <c r="E283" i="1"/>
  <c r="F283" i="1"/>
  <c r="D283" i="1"/>
  <c r="E282" i="1"/>
  <c r="F282" i="1"/>
  <c r="D282" i="1"/>
  <c r="E281" i="1"/>
  <c r="F281" i="1"/>
  <c r="D281" i="1"/>
  <c r="E280" i="1"/>
  <c r="F280" i="1"/>
  <c r="D280" i="1"/>
  <c r="E279" i="1"/>
  <c r="F279" i="1"/>
  <c r="D279" i="1"/>
  <c r="E278" i="1"/>
  <c r="F278" i="1"/>
  <c r="D278" i="1"/>
  <c r="E277" i="1"/>
  <c r="F277" i="1"/>
  <c r="D277" i="1"/>
  <c r="E276" i="1"/>
  <c r="F276" i="1"/>
  <c r="D276" i="1"/>
  <c r="E275" i="1"/>
  <c r="F275" i="1"/>
  <c r="D275" i="1"/>
  <c r="E274" i="1"/>
  <c r="F274" i="1"/>
  <c r="D274" i="1"/>
  <c r="E273" i="1"/>
  <c r="F273" i="1"/>
  <c r="D273" i="1"/>
  <c r="E272" i="1"/>
  <c r="F272" i="1"/>
  <c r="D272" i="1"/>
  <c r="E271" i="1"/>
  <c r="F271" i="1"/>
  <c r="D271" i="1"/>
  <c r="E270" i="1"/>
  <c r="F270" i="1"/>
  <c r="D270" i="1"/>
  <c r="E269" i="1"/>
  <c r="F269" i="1"/>
  <c r="D269" i="1"/>
  <c r="E268" i="1"/>
  <c r="F268" i="1"/>
  <c r="D268" i="1"/>
  <c r="E267" i="1"/>
  <c r="F267" i="1"/>
  <c r="D267" i="1"/>
  <c r="E266" i="1"/>
  <c r="F266" i="1"/>
  <c r="D266" i="1"/>
  <c r="E265" i="1"/>
  <c r="F265" i="1"/>
  <c r="D265" i="1"/>
  <c r="E264" i="1"/>
  <c r="F264" i="1"/>
  <c r="D264" i="1"/>
  <c r="E263" i="1"/>
  <c r="F263" i="1"/>
  <c r="D263" i="1"/>
  <c r="E262" i="1"/>
  <c r="F262" i="1"/>
  <c r="D262" i="1"/>
  <c r="E261" i="1"/>
  <c r="F261" i="1"/>
  <c r="D261" i="1"/>
  <c r="E260" i="1"/>
  <c r="F260" i="1"/>
  <c r="D260" i="1"/>
  <c r="E259" i="1"/>
  <c r="F259" i="1"/>
  <c r="D259" i="1"/>
  <c r="E258" i="1"/>
  <c r="F258" i="1"/>
  <c r="D258" i="1"/>
  <c r="E257" i="1"/>
  <c r="F257" i="1"/>
  <c r="D257" i="1"/>
  <c r="E256" i="1"/>
  <c r="F256" i="1"/>
  <c r="D256" i="1"/>
  <c r="E255" i="1"/>
  <c r="F255" i="1"/>
  <c r="D255" i="1"/>
  <c r="E254" i="1"/>
  <c r="F254" i="1"/>
  <c r="D254" i="1"/>
  <c r="E253" i="1"/>
  <c r="F253" i="1"/>
  <c r="D253" i="1"/>
  <c r="E252" i="1"/>
  <c r="F252" i="1"/>
  <c r="D252" i="1"/>
  <c r="E251" i="1"/>
  <c r="F251" i="1"/>
  <c r="D251" i="1"/>
  <c r="E250" i="1"/>
  <c r="F250" i="1"/>
  <c r="D250" i="1"/>
  <c r="E249" i="1"/>
  <c r="F249" i="1"/>
  <c r="D249" i="1"/>
  <c r="E248" i="1"/>
  <c r="F248" i="1"/>
  <c r="D248" i="1"/>
  <c r="E247" i="1"/>
  <c r="F247" i="1"/>
  <c r="D247" i="1"/>
  <c r="E246" i="1"/>
  <c r="F246" i="1"/>
  <c r="D246" i="1"/>
  <c r="E245" i="1"/>
  <c r="F245" i="1"/>
  <c r="D245" i="1"/>
  <c r="E244" i="1"/>
  <c r="F244" i="1"/>
  <c r="D244" i="1"/>
  <c r="E243" i="1"/>
  <c r="F243" i="1"/>
  <c r="D243" i="1"/>
  <c r="E242" i="1"/>
  <c r="F242" i="1"/>
  <c r="D242" i="1"/>
  <c r="E241" i="1"/>
  <c r="F241" i="1"/>
  <c r="D241" i="1"/>
  <c r="E240" i="1"/>
  <c r="F240" i="1"/>
  <c r="D240" i="1"/>
  <c r="E239" i="1"/>
  <c r="F239" i="1"/>
  <c r="D239" i="1"/>
  <c r="E238" i="1"/>
  <c r="F238" i="1"/>
  <c r="D238" i="1"/>
  <c r="E237" i="1"/>
  <c r="F237" i="1"/>
  <c r="D237" i="1"/>
  <c r="E236" i="1"/>
  <c r="F236" i="1"/>
  <c r="D236" i="1"/>
  <c r="E235" i="1"/>
  <c r="F235" i="1"/>
  <c r="D235" i="1"/>
  <c r="E234" i="1"/>
  <c r="F234" i="1"/>
  <c r="D234" i="1"/>
  <c r="E233" i="1"/>
  <c r="F233" i="1"/>
  <c r="D233" i="1"/>
  <c r="E232" i="1"/>
  <c r="F232" i="1"/>
  <c r="D232" i="1"/>
  <c r="E231" i="1"/>
  <c r="F231" i="1"/>
  <c r="D231" i="1"/>
  <c r="E229" i="1"/>
  <c r="F229" i="1"/>
  <c r="D229" i="1"/>
  <c r="E228" i="1"/>
  <c r="F228" i="1"/>
  <c r="D228" i="1"/>
  <c r="E227" i="1"/>
  <c r="F227" i="1"/>
  <c r="D227" i="1"/>
  <c r="E226" i="1"/>
  <c r="F226" i="1"/>
  <c r="D226" i="1"/>
  <c r="E225" i="1"/>
  <c r="F225" i="1"/>
  <c r="D225" i="1"/>
  <c r="E224" i="1"/>
  <c r="F224" i="1"/>
  <c r="D224" i="1"/>
  <c r="E223" i="1"/>
  <c r="F223" i="1"/>
  <c r="D223" i="1"/>
  <c r="E222" i="1"/>
  <c r="F222" i="1"/>
  <c r="D222" i="1"/>
  <c r="E221" i="1"/>
  <c r="F221" i="1"/>
  <c r="D221" i="1"/>
  <c r="E220" i="1"/>
  <c r="F220" i="1"/>
  <c r="D220" i="1"/>
  <c r="E219" i="1"/>
  <c r="F219" i="1"/>
  <c r="D219" i="1"/>
  <c r="E218" i="1"/>
  <c r="F218" i="1"/>
  <c r="D218" i="1"/>
  <c r="E217" i="1"/>
  <c r="F217" i="1"/>
  <c r="D217" i="1"/>
  <c r="E216" i="1"/>
  <c r="F216" i="1"/>
  <c r="D216" i="1"/>
  <c r="E215" i="1"/>
  <c r="F215" i="1"/>
  <c r="D215" i="1"/>
  <c r="E214" i="1"/>
  <c r="F214" i="1"/>
  <c r="D214" i="1"/>
  <c r="E213" i="1"/>
  <c r="F213" i="1"/>
  <c r="D213" i="1"/>
  <c r="E212" i="1"/>
  <c r="F212" i="1"/>
  <c r="D212" i="1"/>
  <c r="E211" i="1"/>
  <c r="F211" i="1"/>
  <c r="D211" i="1"/>
  <c r="E210" i="1"/>
  <c r="F210" i="1"/>
  <c r="D210" i="1"/>
  <c r="E209" i="1"/>
  <c r="F209" i="1"/>
  <c r="D209" i="1"/>
  <c r="E208" i="1"/>
  <c r="F208" i="1"/>
  <c r="D208" i="1"/>
  <c r="E207" i="1"/>
  <c r="F207" i="1"/>
  <c r="D207" i="1"/>
  <c r="E206" i="1"/>
  <c r="F206" i="1"/>
  <c r="D206" i="1"/>
  <c r="E205" i="1"/>
  <c r="F205" i="1"/>
  <c r="D205" i="1"/>
  <c r="E204" i="1"/>
  <c r="F204" i="1"/>
  <c r="D204" i="1"/>
  <c r="E203" i="1"/>
  <c r="F203" i="1"/>
  <c r="D203" i="1"/>
  <c r="E202" i="1"/>
  <c r="F202" i="1"/>
  <c r="D202" i="1"/>
  <c r="E201" i="1"/>
  <c r="F201" i="1"/>
  <c r="D201" i="1"/>
  <c r="E200" i="1"/>
  <c r="F200" i="1"/>
  <c r="D200" i="1"/>
  <c r="E199" i="1"/>
  <c r="F199" i="1"/>
  <c r="D199" i="1"/>
  <c r="E198" i="1"/>
  <c r="F198" i="1"/>
  <c r="D198" i="1"/>
  <c r="E197" i="1"/>
  <c r="F197" i="1"/>
  <c r="D197" i="1"/>
  <c r="E196" i="1"/>
  <c r="F196" i="1"/>
  <c r="D196" i="1"/>
  <c r="E195" i="1"/>
  <c r="F195" i="1"/>
  <c r="D195" i="1"/>
  <c r="E194" i="1"/>
  <c r="F194" i="1"/>
  <c r="D194" i="1"/>
  <c r="E193" i="1"/>
  <c r="F193" i="1"/>
  <c r="D193" i="1"/>
  <c r="E192" i="1"/>
  <c r="F192" i="1"/>
  <c r="D192" i="1"/>
  <c r="E191" i="1"/>
  <c r="F191" i="1"/>
  <c r="D191" i="1"/>
  <c r="E190" i="1"/>
  <c r="F190" i="1"/>
  <c r="D190" i="1"/>
  <c r="E189" i="1"/>
  <c r="F189" i="1"/>
  <c r="D189" i="1"/>
  <c r="E188" i="1"/>
  <c r="F188" i="1"/>
  <c r="D188" i="1"/>
  <c r="E187" i="1"/>
  <c r="F187" i="1"/>
  <c r="D187" i="1"/>
  <c r="E186" i="1"/>
  <c r="F186" i="1"/>
  <c r="D186" i="1"/>
  <c r="E185" i="1"/>
  <c r="F185" i="1"/>
  <c r="D185" i="1"/>
  <c r="E184" i="1"/>
  <c r="F184" i="1"/>
  <c r="D184" i="1"/>
  <c r="E183" i="1"/>
  <c r="F183" i="1"/>
  <c r="D183" i="1"/>
  <c r="E182" i="1"/>
  <c r="F182" i="1"/>
  <c r="D182" i="1"/>
  <c r="E181" i="1"/>
  <c r="F181" i="1"/>
  <c r="D181" i="1"/>
  <c r="E180" i="1"/>
  <c r="F180" i="1"/>
  <c r="D180" i="1"/>
  <c r="E179" i="1"/>
  <c r="F179" i="1"/>
  <c r="D179" i="1"/>
  <c r="E178" i="1"/>
  <c r="F178" i="1"/>
  <c r="D178" i="1"/>
  <c r="E177" i="1"/>
  <c r="F177" i="1"/>
  <c r="D177" i="1"/>
  <c r="E176" i="1"/>
  <c r="F176" i="1"/>
  <c r="D176" i="1"/>
  <c r="E175" i="1"/>
  <c r="F175" i="1"/>
  <c r="D175" i="1"/>
  <c r="E174" i="1"/>
  <c r="F174" i="1"/>
  <c r="D174" i="1"/>
  <c r="E173" i="1"/>
  <c r="F173" i="1"/>
  <c r="D173" i="1"/>
  <c r="E172" i="1"/>
  <c r="F172" i="1"/>
  <c r="D172" i="1"/>
  <c r="E170" i="1"/>
  <c r="F170" i="1"/>
  <c r="D170" i="1"/>
  <c r="E169" i="1"/>
  <c r="F169" i="1"/>
  <c r="D169" i="1"/>
  <c r="E168" i="1"/>
  <c r="F168" i="1"/>
  <c r="D168" i="1"/>
  <c r="E167" i="1"/>
  <c r="F167" i="1"/>
  <c r="D167" i="1"/>
  <c r="E166" i="1"/>
  <c r="F166" i="1"/>
  <c r="D166" i="1"/>
  <c r="E165" i="1"/>
  <c r="F165" i="1"/>
  <c r="D165" i="1"/>
  <c r="E164" i="1"/>
  <c r="F164" i="1"/>
  <c r="D164" i="1"/>
  <c r="E163" i="1"/>
  <c r="F163" i="1"/>
  <c r="D163" i="1"/>
  <c r="E162" i="1"/>
  <c r="F162" i="1"/>
  <c r="D162" i="1"/>
  <c r="E161" i="1"/>
  <c r="F161" i="1"/>
  <c r="D161" i="1"/>
  <c r="E160" i="1"/>
  <c r="F160" i="1"/>
  <c r="D160" i="1"/>
  <c r="E159" i="1"/>
  <c r="F159" i="1"/>
  <c r="D159" i="1"/>
  <c r="E158" i="1"/>
  <c r="F158" i="1"/>
  <c r="D158" i="1"/>
  <c r="E157" i="1"/>
  <c r="F157" i="1"/>
  <c r="D157" i="1"/>
  <c r="E156" i="1"/>
  <c r="F156" i="1"/>
  <c r="D156" i="1"/>
  <c r="E155" i="1"/>
  <c r="F155" i="1"/>
  <c r="D155" i="1"/>
  <c r="E154" i="1"/>
  <c r="F154" i="1"/>
  <c r="D154" i="1"/>
  <c r="E153" i="1"/>
  <c r="F153" i="1"/>
  <c r="D153" i="1"/>
  <c r="E152" i="1"/>
  <c r="F152" i="1"/>
  <c r="D152" i="1"/>
  <c r="E151" i="1"/>
  <c r="F151" i="1"/>
  <c r="D151" i="1"/>
  <c r="E150" i="1"/>
  <c r="F150" i="1"/>
  <c r="D150" i="1"/>
  <c r="E149" i="1"/>
  <c r="F149" i="1"/>
  <c r="D149" i="1"/>
  <c r="E148" i="1"/>
  <c r="F148" i="1"/>
  <c r="D148" i="1"/>
  <c r="E147" i="1"/>
  <c r="F147" i="1"/>
  <c r="D147" i="1"/>
  <c r="E146" i="1"/>
  <c r="F146" i="1"/>
  <c r="D146" i="1"/>
  <c r="E145" i="1"/>
  <c r="F145" i="1"/>
  <c r="D145" i="1"/>
  <c r="E144" i="1"/>
  <c r="F144" i="1"/>
  <c r="D144" i="1"/>
  <c r="E143" i="1"/>
  <c r="F143" i="1"/>
  <c r="D143" i="1"/>
  <c r="E142" i="1"/>
  <c r="F142" i="1"/>
  <c r="D142" i="1"/>
  <c r="E141" i="1"/>
  <c r="F141" i="1"/>
  <c r="D141" i="1"/>
  <c r="E140" i="1"/>
  <c r="F140" i="1"/>
  <c r="D140" i="1"/>
  <c r="E139" i="1"/>
  <c r="F139" i="1"/>
  <c r="D139" i="1"/>
  <c r="E138" i="1"/>
  <c r="F138" i="1"/>
  <c r="D138" i="1"/>
  <c r="E137" i="1"/>
  <c r="F137" i="1"/>
  <c r="D137" i="1"/>
  <c r="E136" i="1"/>
  <c r="F136" i="1"/>
  <c r="D136" i="1"/>
  <c r="E135" i="1"/>
  <c r="F135" i="1"/>
  <c r="D135" i="1"/>
  <c r="E134" i="1"/>
  <c r="F134" i="1"/>
  <c r="D134" i="1"/>
  <c r="E133" i="1"/>
  <c r="F133" i="1"/>
  <c r="D133" i="1"/>
  <c r="E132" i="1"/>
  <c r="F132" i="1"/>
  <c r="D132" i="1"/>
  <c r="E131" i="1"/>
  <c r="F131" i="1"/>
  <c r="D131" i="1"/>
  <c r="E130" i="1"/>
  <c r="F130" i="1"/>
  <c r="D130" i="1"/>
  <c r="E129" i="1"/>
  <c r="F129" i="1"/>
  <c r="D129" i="1"/>
  <c r="E128" i="1"/>
  <c r="F128" i="1"/>
  <c r="D128" i="1"/>
  <c r="E127" i="1"/>
  <c r="F127" i="1"/>
  <c r="D127" i="1"/>
  <c r="E126" i="1"/>
  <c r="F126" i="1"/>
  <c r="D126" i="1"/>
  <c r="E125" i="1"/>
  <c r="F125" i="1"/>
  <c r="D125" i="1"/>
  <c r="E124" i="1"/>
  <c r="F124" i="1"/>
  <c r="D124" i="1"/>
  <c r="E123" i="1"/>
  <c r="F123" i="1"/>
  <c r="D123" i="1"/>
  <c r="E122" i="1"/>
  <c r="F122" i="1"/>
  <c r="D122" i="1"/>
  <c r="E121" i="1"/>
  <c r="F121" i="1"/>
  <c r="D121" i="1"/>
  <c r="E120" i="1"/>
  <c r="F120" i="1"/>
  <c r="D120" i="1"/>
  <c r="E119" i="1"/>
  <c r="F119" i="1"/>
  <c r="D119" i="1"/>
  <c r="E118" i="1"/>
  <c r="F118" i="1"/>
  <c r="D118" i="1"/>
  <c r="E117" i="1"/>
  <c r="F117" i="1"/>
  <c r="D117" i="1"/>
  <c r="E116" i="1"/>
  <c r="F116" i="1"/>
  <c r="D116" i="1"/>
  <c r="E115" i="1"/>
  <c r="F115" i="1"/>
  <c r="D115" i="1"/>
  <c r="E113" i="1"/>
  <c r="F113" i="1"/>
  <c r="D113" i="1"/>
  <c r="E112" i="1"/>
  <c r="F112" i="1"/>
  <c r="D112" i="1"/>
  <c r="E111" i="1"/>
  <c r="F111" i="1"/>
  <c r="D111" i="1"/>
  <c r="E110" i="1"/>
  <c r="F110" i="1"/>
  <c r="D110" i="1"/>
  <c r="E109" i="1"/>
  <c r="F109" i="1"/>
  <c r="D109" i="1"/>
  <c r="E108" i="1"/>
  <c r="F108" i="1"/>
  <c r="D108" i="1"/>
  <c r="E107" i="1"/>
  <c r="F107" i="1"/>
  <c r="D107" i="1"/>
  <c r="E106" i="1"/>
  <c r="F106" i="1"/>
  <c r="D106" i="1"/>
  <c r="E105" i="1"/>
  <c r="F105" i="1"/>
  <c r="D105" i="1"/>
  <c r="E104" i="1"/>
  <c r="F104" i="1"/>
  <c r="D104" i="1"/>
  <c r="E103" i="1"/>
  <c r="F103" i="1"/>
  <c r="D103" i="1"/>
  <c r="E102" i="1"/>
  <c r="F102" i="1"/>
  <c r="D102" i="1"/>
  <c r="E101" i="1"/>
  <c r="F101" i="1"/>
  <c r="D101" i="1"/>
  <c r="E100" i="1"/>
  <c r="F100" i="1"/>
  <c r="D100" i="1"/>
  <c r="E99" i="1"/>
  <c r="F99" i="1"/>
  <c r="D99" i="1"/>
  <c r="E98" i="1"/>
  <c r="F98" i="1"/>
  <c r="D98" i="1"/>
  <c r="E97" i="1"/>
  <c r="F97" i="1"/>
  <c r="D97" i="1"/>
  <c r="E96" i="1"/>
  <c r="F96" i="1"/>
  <c r="D96" i="1"/>
  <c r="E95" i="1"/>
  <c r="F95" i="1"/>
  <c r="D95" i="1"/>
  <c r="E94" i="1"/>
  <c r="F94" i="1"/>
  <c r="D94" i="1"/>
  <c r="E93" i="1"/>
  <c r="F93" i="1"/>
  <c r="D93" i="1"/>
  <c r="E92" i="1"/>
  <c r="F92" i="1"/>
  <c r="D92" i="1"/>
  <c r="E91" i="1"/>
  <c r="F91" i="1"/>
  <c r="D91" i="1"/>
  <c r="E90" i="1"/>
  <c r="F90" i="1"/>
  <c r="D90" i="1"/>
  <c r="E89" i="1"/>
  <c r="F89" i="1"/>
  <c r="D89" i="1"/>
  <c r="E88" i="1"/>
  <c r="F88" i="1"/>
  <c r="D88" i="1"/>
  <c r="E87" i="1"/>
  <c r="F87" i="1"/>
  <c r="D87" i="1"/>
  <c r="E86" i="1"/>
  <c r="F86" i="1"/>
  <c r="D86" i="1"/>
  <c r="E85" i="1"/>
  <c r="F85" i="1"/>
  <c r="D85" i="1"/>
  <c r="E84" i="1"/>
  <c r="F84" i="1"/>
  <c r="D84" i="1"/>
  <c r="E83" i="1"/>
  <c r="F83" i="1"/>
  <c r="D83" i="1"/>
  <c r="E82" i="1"/>
  <c r="F82" i="1"/>
  <c r="D82" i="1"/>
  <c r="E81" i="1"/>
  <c r="F81" i="1"/>
  <c r="D81" i="1"/>
  <c r="E80" i="1"/>
  <c r="F80" i="1"/>
  <c r="D80" i="1"/>
  <c r="E79" i="1"/>
  <c r="F79" i="1"/>
  <c r="D79" i="1"/>
  <c r="E78" i="1"/>
  <c r="F78" i="1"/>
  <c r="D78" i="1"/>
  <c r="E77" i="1"/>
  <c r="F77" i="1"/>
  <c r="D77" i="1"/>
  <c r="E76" i="1"/>
  <c r="F76" i="1"/>
  <c r="D76" i="1"/>
  <c r="E75" i="1"/>
  <c r="F75" i="1"/>
  <c r="D75" i="1"/>
  <c r="E74" i="1"/>
  <c r="F74" i="1"/>
  <c r="D74" i="1"/>
  <c r="E73" i="1"/>
  <c r="F73" i="1"/>
  <c r="D73" i="1"/>
  <c r="E72" i="1"/>
  <c r="F72" i="1"/>
  <c r="D72" i="1"/>
  <c r="E71" i="1"/>
  <c r="F71" i="1"/>
  <c r="D71" i="1"/>
  <c r="E70" i="1"/>
  <c r="F70" i="1"/>
  <c r="D70" i="1"/>
  <c r="E69" i="1"/>
  <c r="F69" i="1"/>
  <c r="D69" i="1"/>
  <c r="E68" i="1"/>
  <c r="F68" i="1"/>
  <c r="D68" i="1"/>
  <c r="E67" i="1"/>
  <c r="F67" i="1"/>
  <c r="D67" i="1"/>
  <c r="E66" i="1"/>
  <c r="F66" i="1"/>
  <c r="D66" i="1"/>
  <c r="E65" i="1"/>
  <c r="F65" i="1"/>
  <c r="D65" i="1"/>
  <c r="E64" i="1"/>
  <c r="F64" i="1"/>
  <c r="D64" i="1"/>
  <c r="E63" i="1"/>
  <c r="F63" i="1"/>
  <c r="D63" i="1"/>
  <c r="E62" i="1"/>
  <c r="F62" i="1"/>
  <c r="D62" i="1"/>
  <c r="E61" i="1"/>
  <c r="F61" i="1"/>
  <c r="D61" i="1"/>
  <c r="E60" i="1"/>
  <c r="F60" i="1"/>
  <c r="D60" i="1"/>
  <c r="E59" i="1"/>
  <c r="F59" i="1"/>
  <c r="D59" i="1"/>
  <c r="E57" i="1"/>
  <c r="F57" i="1"/>
  <c r="D57" i="1"/>
  <c r="E56" i="1"/>
  <c r="F56" i="1"/>
  <c r="D56" i="1"/>
  <c r="E55" i="1"/>
  <c r="F55" i="1"/>
  <c r="D55" i="1"/>
  <c r="E54" i="1"/>
  <c r="F54" i="1"/>
  <c r="D54" i="1"/>
  <c r="E53" i="1"/>
  <c r="F53" i="1"/>
  <c r="D53" i="1"/>
  <c r="E52" i="1"/>
  <c r="F52" i="1"/>
  <c r="D52" i="1"/>
  <c r="E51" i="1"/>
  <c r="F51" i="1"/>
  <c r="D51" i="1"/>
  <c r="E50" i="1"/>
  <c r="F50" i="1"/>
  <c r="D50" i="1"/>
  <c r="E49" i="1"/>
  <c r="F49" i="1"/>
  <c r="D49" i="1"/>
  <c r="E48" i="1"/>
  <c r="F48" i="1"/>
  <c r="D48" i="1"/>
  <c r="E47" i="1"/>
  <c r="F47" i="1"/>
  <c r="D47" i="1"/>
  <c r="E46" i="1"/>
  <c r="F46" i="1"/>
  <c r="D46" i="1"/>
  <c r="E45" i="1"/>
  <c r="F45" i="1"/>
  <c r="D45" i="1"/>
  <c r="E44" i="1"/>
  <c r="F44" i="1"/>
  <c r="D44" i="1"/>
  <c r="E43" i="1"/>
  <c r="F43" i="1"/>
  <c r="D43" i="1"/>
  <c r="E42" i="1"/>
  <c r="F42" i="1"/>
  <c r="D42" i="1"/>
  <c r="E41" i="1"/>
  <c r="F41" i="1"/>
  <c r="D41" i="1"/>
  <c r="E40" i="1"/>
  <c r="F40" i="1"/>
  <c r="D40" i="1"/>
  <c r="E39" i="1"/>
  <c r="F39" i="1"/>
  <c r="D39" i="1"/>
  <c r="E38" i="1"/>
  <c r="F38" i="1"/>
  <c r="D38" i="1"/>
  <c r="E37" i="1"/>
  <c r="F37" i="1"/>
  <c r="D37" i="1"/>
  <c r="E36" i="1"/>
  <c r="F36" i="1"/>
  <c r="D36" i="1"/>
  <c r="E35" i="1"/>
  <c r="F35" i="1"/>
  <c r="D35" i="1"/>
  <c r="E34" i="1"/>
  <c r="F34" i="1"/>
  <c r="D34" i="1"/>
  <c r="E33" i="1"/>
  <c r="F33" i="1"/>
  <c r="D33" i="1"/>
  <c r="E32" i="1"/>
  <c r="F32" i="1"/>
  <c r="D32" i="1"/>
  <c r="E31" i="1"/>
  <c r="F31" i="1"/>
  <c r="D31" i="1"/>
  <c r="E30" i="1"/>
  <c r="F30" i="1"/>
  <c r="D30" i="1"/>
  <c r="E29" i="1"/>
  <c r="F29" i="1"/>
  <c r="D29" i="1"/>
  <c r="E28" i="1"/>
  <c r="F28" i="1"/>
  <c r="D28" i="1"/>
  <c r="E27" i="1"/>
  <c r="F27" i="1"/>
  <c r="D27" i="1"/>
  <c r="E26" i="1"/>
  <c r="F26" i="1"/>
  <c r="D26" i="1"/>
  <c r="E25" i="1"/>
  <c r="F25" i="1"/>
  <c r="D25" i="1"/>
  <c r="E24" i="1"/>
  <c r="F24" i="1"/>
  <c r="D24" i="1"/>
  <c r="E23" i="1"/>
  <c r="F23" i="1"/>
  <c r="D23" i="1"/>
  <c r="E22" i="1"/>
  <c r="F22" i="1"/>
  <c r="D22" i="1"/>
  <c r="E21" i="1"/>
  <c r="F21" i="1"/>
  <c r="D21" i="1"/>
  <c r="E20" i="1"/>
  <c r="F20" i="1"/>
  <c r="D20" i="1"/>
  <c r="E19" i="1"/>
  <c r="F19" i="1"/>
  <c r="D19" i="1"/>
  <c r="E18" i="1"/>
  <c r="F18" i="1"/>
  <c r="D18" i="1"/>
  <c r="E17" i="1"/>
  <c r="F17" i="1"/>
  <c r="D17" i="1"/>
  <c r="E16" i="1"/>
  <c r="F16" i="1"/>
  <c r="D16" i="1"/>
  <c r="E15" i="1"/>
  <c r="F15" i="1"/>
  <c r="D15" i="1"/>
  <c r="E14" i="1"/>
  <c r="F14" i="1"/>
  <c r="D14" i="1"/>
  <c r="E13" i="1"/>
  <c r="F13" i="1"/>
  <c r="D13" i="1"/>
  <c r="E12" i="1"/>
  <c r="F12" i="1"/>
  <c r="D12" i="1"/>
  <c r="E11" i="1"/>
  <c r="F11" i="1"/>
  <c r="D11" i="1"/>
  <c r="E10" i="1"/>
  <c r="F10" i="1"/>
  <c r="D10" i="1"/>
  <c r="E9" i="1"/>
  <c r="F9" i="1"/>
  <c r="D9" i="1"/>
  <c r="E8" i="1"/>
  <c r="F8" i="1"/>
  <c r="D8" i="1"/>
  <c r="E7" i="1"/>
  <c r="F7" i="1"/>
  <c r="D7" i="1"/>
  <c r="E6" i="1"/>
  <c r="F6" i="1"/>
  <c r="D6" i="1"/>
  <c r="E5" i="1"/>
  <c r="F5" i="1"/>
  <c r="D5" i="1"/>
  <c r="E4" i="1"/>
  <c r="F4" i="1"/>
  <c r="D4" i="1"/>
  <c r="E3" i="1"/>
  <c r="F3" i="1"/>
  <c r="D3" i="1"/>
  <c r="D2" i="1"/>
  <c r="F2" i="1"/>
</calcChain>
</file>

<file path=xl/sharedStrings.xml><?xml version="1.0" encoding="utf-8"?>
<sst xmlns="http://schemas.openxmlformats.org/spreadsheetml/2006/main" count="1137" uniqueCount="20">
  <si>
    <t>Species</t>
  </si>
  <si>
    <t>medium Sr/Ca (mmol/mol)</t>
  </si>
  <si>
    <t>S. apsteinii</t>
  </si>
  <si>
    <t>G. oceanica</t>
  </si>
  <si>
    <r>
      <rPr>
        <b/>
        <i/>
        <sz val="12"/>
        <color theme="1"/>
        <rFont val="Arial"/>
      </rPr>
      <t>D</t>
    </r>
    <r>
      <rPr>
        <b/>
        <vertAlign val="subscript"/>
        <sz val="14"/>
        <color theme="1"/>
        <rFont val="Arial"/>
      </rPr>
      <t>Sr</t>
    </r>
  </si>
  <si>
    <t>Sample ID</t>
  </si>
  <si>
    <t>C. leptoporus</t>
  </si>
  <si>
    <t>C. macinteyri</t>
  </si>
  <si>
    <t>C. pelagicus</t>
  </si>
  <si>
    <r>
      <rPr>
        <i/>
        <sz val="12"/>
        <color theme="1"/>
        <rFont val="Arial"/>
      </rPr>
      <t>Discoaster</t>
    </r>
    <r>
      <rPr>
        <sz val="12"/>
        <color theme="1"/>
        <rFont val="Arial"/>
      </rPr>
      <t xml:space="preserve"> sp.</t>
    </r>
  </si>
  <si>
    <t>H. carteri</t>
  </si>
  <si>
    <t>Reticulofenestrids</t>
  </si>
  <si>
    <r>
      <rPr>
        <i/>
        <sz val="12"/>
        <color theme="1"/>
        <rFont val="Arial"/>
      </rPr>
      <t>Sphenolithus</t>
    </r>
    <r>
      <rPr>
        <sz val="12"/>
        <color theme="1"/>
        <rFont val="Arial"/>
      </rPr>
      <t xml:space="preserve"> sp.</t>
    </r>
  </si>
  <si>
    <t>Foramifera</t>
  </si>
  <si>
    <t>Foraminifera</t>
  </si>
  <si>
    <r>
      <t>Sr/Ca</t>
    </r>
    <r>
      <rPr>
        <b/>
        <vertAlign val="superscript"/>
        <sz val="12"/>
        <color theme="1"/>
        <rFont val="Arial"/>
      </rPr>
      <t>theo (*)</t>
    </r>
    <r>
      <rPr>
        <b/>
        <sz val="12"/>
        <color theme="1"/>
        <rFont val="Arial"/>
      </rPr>
      <t xml:space="preserve"> (mmol/mol)</t>
    </r>
  </si>
  <si>
    <t>(*) via Eq. 1</t>
  </si>
  <si>
    <t>(**) via Eq. 2</t>
  </si>
  <si>
    <r>
      <t>Sr/Ca</t>
    </r>
    <r>
      <rPr>
        <b/>
        <vertAlign val="superscript"/>
        <sz val="12"/>
        <color theme="1"/>
        <rFont val="Arial"/>
      </rPr>
      <t>calib</t>
    </r>
    <r>
      <rPr>
        <b/>
        <sz val="12"/>
        <color theme="1"/>
        <rFont val="Arial"/>
      </rPr>
      <t xml:space="preserve"> </t>
    </r>
    <r>
      <rPr>
        <b/>
        <vertAlign val="superscript"/>
        <sz val="12"/>
        <color theme="1"/>
        <rFont val="Arial"/>
      </rPr>
      <t xml:space="preserve">(**) </t>
    </r>
    <r>
      <rPr>
        <b/>
        <sz val="12"/>
        <color theme="1"/>
        <rFont val="Arial"/>
      </rPr>
      <t>(mmol/mol)</t>
    </r>
  </si>
  <si>
    <r>
      <t xml:space="preserve">EDS Sr/Ca (atomic </t>
    </r>
    <r>
      <rPr>
        <b/>
        <i/>
        <sz val="12"/>
        <color theme="1"/>
        <rFont val="Arial"/>
      </rPr>
      <t>wt.%/wt.%</t>
    </r>
    <r>
      <rPr>
        <b/>
        <sz val="12"/>
        <color theme="1"/>
        <rFont val="Arial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i/>
      <sz val="12"/>
      <color theme="1"/>
      <name val="Arial"/>
    </font>
    <font>
      <b/>
      <vertAlign val="subscript"/>
      <sz val="14"/>
      <color theme="1"/>
      <name val="Arial"/>
    </font>
    <font>
      <b/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/>
    <xf numFmtId="0" fontId="4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/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6" fontId="3" fillId="0" borderId="0" xfId="0" applyNumberFormat="1" applyFont="1" applyAlignment="1">
      <alignment horizontal="center" vertical="center"/>
    </xf>
  </cellXfs>
  <cellStyles count="35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5"/>
  <sheetViews>
    <sheetView tabSelected="1" zoomScale="265" zoomScaleNormal="265" zoomScalePageLayoutView="265" workbookViewId="0">
      <pane ySplit="1" topLeftCell="A590" activePane="bottomLeft" state="frozenSplit"/>
      <selection pane="bottomLeft" activeCell="C2" sqref="C2"/>
    </sheetView>
  </sheetViews>
  <sheetFormatPr baseColWidth="10" defaultRowHeight="16" x14ac:dyDescent="0.2"/>
  <cols>
    <col min="1" max="1" width="12" style="1" bestFit="1" customWidth="1"/>
    <col min="2" max="2" width="14.5" style="1" customWidth="1"/>
    <col min="3" max="3" width="29.83203125" style="1" bestFit="1" customWidth="1"/>
    <col min="4" max="4" width="22.1640625" style="1" bestFit="1" customWidth="1"/>
    <col min="5" max="5" width="24" style="1" bestFit="1" customWidth="1"/>
    <col min="6" max="6" width="7.83203125" style="1" bestFit="1" customWidth="1"/>
    <col min="7" max="16384" width="10.83203125" style="1"/>
  </cols>
  <sheetData>
    <row r="1" spans="1:6" s="2" customFormat="1" ht="33" customHeight="1" x14ac:dyDescent="0.2">
      <c r="A1" s="3" t="s">
        <v>0</v>
      </c>
      <c r="B1" s="5" t="s">
        <v>1</v>
      </c>
      <c r="C1" s="3" t="s">
        <v>19</v>
      </c>
      <c r="D1" s="3" t="s">
        <v>15</v>
      </c>
      <c r="E1" s="3" t="s">
        <v>18</v>
      </c>
      <c r="F1" s="3" t="s">
        <v>4</v>
      </c>
    </row>
    <row r="2" spans="1:6" x14ac:dyDescent="0.2">
      <c r="A2" s="4" t="s">
        <v>2</v>
      </c>
      <c r="B2" s="8">
        <v>8.83</v>
      </c>
      <c r="C2" s="16">
        <v>5.2754384153626099E-2</v>
      </c>
      <c r="D2" s="16">
        <f>C2*1000*40.08/87.62</f>
        <v>24.131427948839693</v>
      </c>
      <c r="E2" s="6">
        <f>403.27*C2-0.2877</f>
        <v>20.986560497632794</v>
      </c>
      <c r="F2" s="6">
        <f>E2/B2</f>
        <v>2.3767339181917095</v>
      </c>
    </row>
    <row r="3" spans="1:6" x14ac:dyDescent="0.2">
      <c r="A3" s="4" t="s">
        <v>2</v>
      </c>
      <c r="B3" s="8">
        <v>8.83</v>
      </c>
      <c r="C3" s="16">
        <v>4.4493295550816513E-2</v>
      </c>
      <c r="D3" s="16">
        <f t="shared" ref="D3:D66" si="0">C3*1000*40.08/87.62</f>
        <v>20.352559754356605</v>
      </c>
      <c r="E3" s="6">
        <f t="shared" ref="E3:E66" si="1">403.27*C3-0.2877</f>
        <v>17.655111296777772</v>
      </c>
      <c r="F3" s="6">
        <f t="shared" ref="F3:F66" si="2">E3/B3</f>
        <v>1.9994463529759652</v>
      </c>
    </row>
    <row r="4" spans="1:6" x14ac:dyDescent="0.2">
      <c r="A4" s="4" t="s">
        <v>2</v>
      </c>
      <c r="B4" s="8">
        <v>8.83</v>
      </c>
      <c r="C4" s="16">
        <v>5.5543598437384836E-2</v>
      </c>
      <c r="D4" s="16">
        <f t="shared" si="0"/>
        <v>25.407297710230356</v>
      </c>
      <c r="E4" s="6">
        <f t="shared" si="1"/>
        <v>22.111366941844182</v>
      </c>
      <c r="F4" s="6">
        <f t="shared" si="2"/>
        <v>2.5041185664602699</v>
      </c>
    </row>
    <row r="5" spans="1:6" x14ac:dyDescent="0.2">
      <c r="A5" s="4" t="s">
        <v>2</v>
      </c>
      <c r="B5" s="8">
        <v>8.83</v>
      </c>
      <c r="C5" s="16">
        <v>7.2614006390167102E-2</v>
      </c>
      <c r="D5" s="16">
        <f t="shared" si="0"/>
        <v>33.21581118600659</v>
      </c>
      <c r="E5" s="6">
        <f t="shared" si="1"/>
        <v>28.995350356962685</v>
      </c>
      <c r="F5" s="6">
        <f t="shared" si="2"/>
        <v>3.2837316372551171</v>
      </c>
    </row>
    <row r="6" spans="1:6" x14ac:dyDescent="0.2">
      <c r="A6" s="4" t="s">
        <v>2</v>
      </c>
      <c r="B6" s="8">
        <v>8.83</v>
      </c>
      <c r="C6" s="16">
        <v>4.949395432154053E-2</v>
      </c>
      <c r="D6" s="16">
        <f t="shared" si="0"/>
        <v>22.640010148451768</v>
      </c>
      <c r="E6" s="6">
        <f t="shared" si="1"/>
        <v>19.671726959247646</v>
      </c>
      <c r="F6" s="6">
        <f t="shared" si="2"/>
        <v>2.2278286477064153</v>
      </c>
    </row>
    <row r="7" spans="1:6" x14ac:dyDescent="0.2">
      <c r="A7" s="4" t="s">
        <v>2</v>
      </c>
      <c r="B7" s="8">
        <v>8.83</v>
      </c>
      <c r="C7" s="16">
        <v>5.9162659960056214E-2</v>
      </c>
      <c r="D7" s="16">
        <f t="shared" si="0"/>
        <v>27.062764336898571</v>
      </c>
      <c r="E7" s="6">
        <f t="shared" si="1"/>
        <v>23.570825882091867</v>
      </c>
      <c r="F7" s="6">
        <f t="shared" si="2"/>
        <v>2.6694027046536655</v>
      </c>
    </row>
    <row r="8" spans="1:6" x14ac:dyDescent="0.2">
      <c r="A8" s="4" t="s">
        <v>2</v>
      </c>
      <c r="B8" s="8">
        <v>8.83</v>
      </c>
      <c r="C8" s="16">
        <v>7.6760422285582178E-2</v>
      </c>
      <c r="D8" s="16">
        <f t="shared" si="0"/>
        <v>35.11250542348931</v>
      </c>
      <c r="E8" s="6">
        <f t="shared" si="1"/>
        <v>30.667475495106721</v>
      </c>
      <c r="F8" s="6">
        <f t="shared" si="2"/>
        <v>3.4731002825715427</v>
      </c>
    </row>
    <row r="9" spans="1:6" x14ac:dyDescent="0.2">
      <c r="A9" s="4" t="s">
        <v>2</v>
      </c>
      <c r="B9" s="8">
        <v>8.83</v>
      </c>
      <c r="C9" s="16">
        <v>6.3620848297764973E-2</v>
      </c>
      <c r="D9" s="16">
        <f t="shared" si="0"/>
        <v>29.102072583593014</v>
      </c>
      <c r="E9" s="6">
        <f t="shared" si="1"/>
        <v>25.368679493039679</v>
      </c>
      <c r="F9" s="6">
        <f t="shared" si="2"/>
        <v>2.8730101351120814</v>
      </c>
    </row>
    <row r="10" spans="1:6" x14ac:dyDescent="0.2">
      <c r="A10" s="4" t="s">
        <v>2</v>
      </c>
      <c r="B10" s="8">
        <v>8.83</v>
      </c>
      <c r="C10" s="16">
        <v>5.4863107612012921E-2</v>
      </c>
      <c r="D10" s="16">
        <f t="shared" si="0"/>
        <v>25.096020920902507</v>
      </c>
      <c r="E10" s="6">
        <f t="shared" si="1"/>
        <v>21.836945406696447</v>
      </c>
      <c r="F10" s="6">
        <f t="shared" si="2"/>
        <v>2.4730402499089976</v>
      </c>
    </row>
    <row r="11" spans="1:6" x14ac:dyDescent="0.2">
      <c r="A11" s="4" t="s">
        <v>2</v>
      </c>
      <c r="B11" s="8">
        <v>8.83</v>
      </c>
      <c r="C11" s="16">
        <v>5.1610866372980915E-2</v>
      </c>
      <c r="D11" s="16">
        <f t="shared" si="0"/>
        <v>23.608348827083713</v>
      </c>
      <c r="E11" s="6">
        <f t="shared" si="1"/>
        <v>20.525414082232011</v>
      </c>
      <c r="F11" s="6">
        <f t="shared" si="2"/>
        <v>2.3245089560851655</v>
      </c>
    </row>
    <row r="12" spans="1:6" x14ac:dyDescent="0.2">
      <c r="A12" s="4" t="s">
        <v>2</v>
      </c>
      <c r="B12" s="8">
        <v>8.83</v>
      </c>
      <c r="C12" s="16">
        <v>5.842685000369631E-2</v>
      </c>
      <c r="D12" s="16">
        <f t="shared" si="0"/>
        <v>26.726182927963343</v>
      </c>
      <c r="E12" s="6">
        <f t="shared" si="1"/>
        <v>23.274095800990608</v>
      </c>
      <c r="F12" s="6">
        <f t="shared" si="2"/>
        <v>2.6357979389570336</v>
      </c>
    </row>
    <row r="13" spans="1:6" x14ac:dyDescent="0.2">
      <c r="A13" s="4" t="s">
        <v>2</v>
      </c>
      <c r="B13" s="8">
        <v>8.83</v>
      </c>
      <c r="C13" s="16">
        <v>6.3588112004101388E-2</v>
      </c>
      <c r="D13" s="16">
        <f t="shared" si="0"/>
        <v>29.087098026984517</v>
      </c>
      <c r="E13" s="6">
        <f t="shared" si="1"/>
        <v>25.355477927893965</v>
      </c>
      <c r="F13" s="6">
        <f t="shared" si="2"/>
        <v>2.8715150541216268</v>
      </c>
    </row>
    <row r="14" spans="1:6" x14ac:dyDescent="0.2">
      <c r="A14" s="4" t="s">
        <v>2</v>
      </c>
      <c r="B14" s="8">
        <v>8.83</v>
      </c>
      <c r="C14" s="16">
        <v>4.9553168441957028E-2</v>
      </c>
      <c r="D14" s="16">
        <f t="shared" si="0"/>
        <v>22.66709645233551</v>
      </c>
      <c r="E14" s="6">
        <f t="shared" si="1"/>
        <v>19.695606237588009</v>
      </c>
      <c r="F14" s="6">
        <f t="shared" si="2"/>
        <v>2.230532982739299</v>
      </c>
    </row>
    <row r="15" spans="1:6" x14ac:dyDescent="0.2">
      <c r="A15" s="4" t="s">
        <v>2</v>
      </c>
      <c r="B15" s="8">
        <v>8.83</v>
      </c>
      <c r="C15" s="16">
        <v>7.4562466446813414E-2</v>
      </c>
      <c r="D15" s="16">
        <f t="shared" si="0"/>
        <v>34.107094900573863</v>
      </c>
      <c r="E15" s="6">
        <f t="shared" si="1"/>
        <v>29.781105844006444</v>
      </c>
      <c r="F15" s="6">
        <f t="shared" si="2"/>
        <v>3.3727186686304012</v>
      </c>
    </row>
    <row r="16" spans="1:6" x14ac:dyDescent="0.2">
      <c r="A16" s="4" t="s">
        <v>2</v>
      </c>
      <c r="B16" s="8">
        <v>8.83</v>
      </c>
      <c r="C16" s="16">
        <v>6.1944561361313211E-2</v>
      </c>
      <c r="D16" s="16">
        <f t="shared" si="0"/>
        <v>28.335288967831925</v>
      </c>
      <c r="E16" s="6">
        <f t="shared" si="1"/>
        <v>24.692683260176775</v>
      </c>
      <c r="F16" s="6">
        <f t="shared" si="2"/>
        <v>2.7964533703484458</v>
      </c>
    </row>
    <row r="17" spans="1:6" x14ac:dyDescent="0.2">
      <c r="A17" s="4" t="s">
        <v>2</v>
      </c>
      <c r="B17" s="8">
        <v>8.83</v>
      </c>
      <c r="C17" s="16">
        <v>4.9927184466019417E-2</v>
      </c>
      <c r="D17" s="16">
        <f t="shared" si="0"/>
        <v>22.838182531363366</v>
      </c>
      <c r="E17" s="6">
        <f t="shared" si="1"/>
        <v>19.846435679611648</v>
      </c>
      <c r="F17" s="6">
        <f t="shared" si="2"/>
        <v>2.2476144597521683</v>
      </c>
    </row>
    <row r="18" spans="1:6" x14ac:dyDescent="0.2">
      <c r="A18" s="4" t="s">
        <v>2</v>
      </c>
      <c r="B18" s="8">
        <v>8.83</v>
      </c>
      <c r="C18" s="16">
        <v>5.0861096487929608E-2</v>
      </c>
      <c r="D18" s="16">
        <f t="shared" si="0"/>
        <v>23.265381730611942</v>
      </c>
      <c r="E18" s="6">
        <f t="shared" si="1"/>
        <v>20.223054380687373</v>
      </c>
      <c r="F18" s="6">
        <f t="shared" si="2"/>
        <v>2.2902666342794307</v>
      </c>
    </row>
    <row r="19" spans="1:6" x14ac:dyDescent="0.2">
      <c r="A19" s="4" t="s">
        <v>2</v>
      </c>
      <c r="B19" s="8">
        <v>8.83</v>
      </c>
      <c r="C19" s="16">
        <v>7.4000756715853183E-2</v>
      </c>
      <c r="D19" s="16">
        <f t="shared" si="0"/>
        <v>33.850152124759134</v>
      </c>
      <c r="E19" s="6">
        <f t="shared" si="1"/>
        <v>29.554585160802112</v>
      </c>
      <c r="F19" s="6">
        <f t="shared" si="2"/>
        <v>3.3470651371236819</v>
      </c>
    </row>
    <row r="20" spans="1:6" x14ac:dyDescent="0.2">
      <c r="A20" s="4" t="s">
        <v>2</v>
      </c>
      <c r="B20" s="8">
        <v>8.83</v>
      </c>
      <c r="C20" s="16">
        <v>8.4500455324206275E-2</v>
      </c>
      <c r="D20" s="16">
        <f t="shared" si="0"/>
        <v>38.653027269963331</v>
      </c>
      <c r="E20" s="6">
        <f t="shared" si="1"/>
        <v>33.788798618592665</v>
      </c>
      <c r="F20" s="6">
        <f t="shared" si="2"/>
        <v>3.8265910100331442</v>
      </c>
    </row>
    <row r="21" spans="1:6" x14ac:dyDescent="0.2">
      <c r="A21" s="4" t="s">
        <v>2</v>
      </c>
      <c r="B21" s="8">
        <v>8.83</v>
      </c>
      <c r="C21" s="16">
        <v>3.9493142516398329E-2</v>
      </c>
      <c r="D21" s="16">
        <f t="shared" si="0"/>
        <v>18.065340699124</v>
      </c>
      <c r="E21" s="6">
        <f t="shared" si="1"/>
        <v>15.638699582587954</v>
      </c>
      <c r="F21" s="6">
        <f t="shared" si="2"/>
        <v>1.7710871554459744</v>
      </c>
    </row>
    <row r="22" spans="1:6" x14ac:dyDescent="0.2">
      <c r="A22" s="4" t="s">
        <v>2</v>
      </c>
      <c r="B22" s="8">
        <v>8.83</v>
      </c>
      <c r="C22" s="16">
        <v>4.8182334988929452E-2</v>
      </c>
      <c r="D22" s="16">
        <f t="shared" si="0"/>
        <v>22.040036365627625</v>
      </c>
      <c r="E22" s="6">
        <f t="shared" si="1"/>
        <v>19.142790230985579</v>
      </c>
      <c r="F22" s="6">
        <f t="shared" si="2"/>
        <v>2.1679264134751506</v>
      </c>
    </row>
    <row r="23" spans="1:6" x14ac:dyDescent="0.2">
      <c r="A23" s="4" t="s">
        <v>2</v>
      </c>
      <c r="B23" s="8">
        <v>8.83</v>
      </c>
      <c r="C23" s="16">
        <v>4.3103777604725314E-2</v>
      </c>
      <c r="D23" s="16">
        <f t="shared" si="0"/>
        <v>19.716952823526483</v>
      </c>
      <c r="E23" s="6">
        <f t="shared" si="1"/>
        <v>17.094760394657577</v>
      </c>
      <c r="F23" s="6">
        <f t="shared" si="2"/>
        <v>1.9359864546611072</v>
      </c>
    </row>
    <row r="24" spans="1:6" x14ac:dyDescent="0.2">
      <c r="A24" s="4" t="s">
        <v>2</v>
      </c>
      <c r="B24" s="8">
        <v>8.83</v>
      </c>
      <c r="C24" s="16">
        <v>4.6365284519562545E-2</v>
      </c>
      <c r="D24" s="16">
        <f t="shared" si="0"/>
        <v>21.208863313673437</v>
      </c>
      <c r="E24" s="6">
        <f t="shared" si="1"/>
        <v>18.410028288203986</v>
      </c>
      <c r="F24" s="6">
        <f t="shared" si="2"/>
        <v>2.0849409159913912</v>
      </c>
    </row>
    <row r="25" spans="1:6" x14ac:dyDescent="0.2">
      <c r="A25" s="4" t="s">
        <v>2</v>
      </c>
      <c r="B25" s="8">
        <v>8.83</v>
      </c>
      <c r="C25" s="16">
        <v>5.9828108300676884E-2</v>
      </c>
      <c r="D25" s="16">
        <f t="shared" si="0"/>
        <v>27.367160245276526</v>
      </c>
      <c r="E25" s="6">
        <f t="shared" si="1"/>
        <v>23.839181234413964</v>
      </c>
      <c r="F25" s="6">
        <f t="shared" si="2"/>
        <v>2.6997940242824421</v>
      </c>
    </row>
    <row r="26" spans="1:6" x14ac:dyDescent="0.2">
      <c r="A26" s="4" t="s">
        <v>2</v>
      </c>
      <c r="B26" s="8">
        <v>8.83</v>
      </c>
      <c r="C26" s="16">
        <v>7.1108869118591198E-2</v>
      </c>
      <c r="D26" s="16">
        <f t="shared" si="0"/>
        <v>32.527316529024596</v>
      </c>
      <c r="E26" s="6">
        <f t="shared" si="1"/>
        <v>28.38837364945427</v>
      </c>
      <c r="F26" s="6">
        <f t="shared" si="2"/>
        <v>3.2149913532790793</v>
      </c>
    </row>
    <row r="27" spans="1:6" x14ac:dyDescent="0.2">
      <c r="A27" s="4" t="s">
        <v>2</v>
      </c>
      <c r="B27" s="8">
        <v>8.83</v>
      </c>
      <c r="C27" s="16">
        <v>5.9421961898000239E-2</v>
      </c>
      <c r="D27" s="16">
        <f t="shared" si="0"/>
        <v>27.181376773246402</v>
      </c>
      <c r="E27" s="6">
        <f t="shared" si="1"/>
        <v>23.675394574606553</v>
      </c>
      <c r="F27" s="6">
        <f t="shared" si="2"/>
        <v>2.6812451386870388</v>
      </c>
    </row>
    <row r="28" spans="1:6" x14ac:dyDescent="0.2">
      <c r="A28" s="4" t="s">
        <v>2</v>
      </c>
      <c r="B28" s="8">
        <v>8.83</v>
      </c>
      <c r="C28" s="16">
        <v>6.0717706213336532E-2</v>
      </c>
      <c r="D28" s="16">
        <f t="shared" si="0"/>
        <v>27.774088849926137</v>
      </c>
      <c r="E28" s="6">
        <f t="shared" si="1"/>
        <v>24.19792938465222</v>
      </c>
      <c r="F28" s="6">
        <f t="shared" si="2"/>
        <v>2.7404223538677486</v>
      </c>
    </row>
    <row r="29" spans="1:6" x14ac:dyDescent="0.2">
      <c r="A29" s="4" t="s">
        <v>2</v>
      </c>
      <c r="B29" s="8">
        <v>8.83</v>
      </c>
      <c r="C29" s="16">
        <v>6.1188168696837679E-2</v>
      </c>
      <c r="D29" s="16">
        <f t="shared" si="0"/>
        <v>27.989292414622845</v>
      </c>
      <c r="E29" s="6">
        <f t="shared" si="1"/>
        <v>24.387652790373728</v>
      </c>
      <c r="F29" s="6">
        <f t="shared" si="2"/>
        <v>2.7619085832812829</v>
      </c>
    </row>
    <row r="30" spans="1:6" x14ac:dyDescent="0.2">
      <c r="A30" s="4" t="s">
        <v>2</v>
      </c>
      <c r="B30" s="8">
        <v>8.83</v>
      </c>
      <c r="C30" s="16">
        <v>3.3904193870608161E-2</v>
      </c>
      <c r="D30" s="16">
        <f t="shared" si="0"/>
        <v>15.508788978931465</v>
      </c>
      <c r="E30" s="6">
        <f t="shared" si="1"/>
        <v>13.384844262200152</v>
      </c>
      <c r="F30" s="6">
        <f t="shared" si="2"/>
        <v>1.5158374022876731</v>
      </c>
    </row>
    <row r="31" spans="1:6" x14ac:dyDescent="0.2">
      <c r="A31" s="4" t="s">
        <v>2</v>
      </c>
      <c r="B31" s="8">
        <v>8.83</v>
      </c>
      <c r="C31" s="16">
        <v>6.4460202517953188E-2</v>
      </c>
      <c r="D31" s="16">
        <f t="shared" si="0"/>
        <v>29.486018225514311</v>
      </c>
      <c r="E31" s="6">
        <f t="shared" si="1"/>
        <v>25.707165869414979</v>
      </c>
      <c r="F31" s="6">
        <f t="shared" si="2"/>
        <v>2.9113438130707792</v>
      </c>
    </row>
    <row r="32" spans="1:6" x14ac:dyDescent="0.2">
      <c r="A32" s="4" t="s">
        <v>2</v>
      </c>
      <c r="B32" s="8">
        <v>8.83</v>
      </c>
      <c r="C32" s="16">
        <v>1.4625366381150225E-2</v>
      </c>
      <c r="D32" s="16">
        <f t="shared" si="0"/>
        <v>6.6900785728886207</v>
      </c>
      <c r="E32" s="6">
        <f t="shared" si="1"/>
        <v>5.6102715005264505</v>
      </c>
      <c r="F32" s="6">
        <f t="shared" si="2"/>
        <v>0.63536483584671011</v>
      </c>
    </row>
    <row r="33" spans="1:6" x14ac:dyDescent="0.2">
      <c r="A33" s="4" t="s">
        <v>2</v>
      </c>
      <c r="B33" s="8">
        <v>8.83</v>
      </c>
      <c r="C33" s="16">
        <v>4.3279463933780057E-2</v>
      </c>
      <c r="D33" s="16">
        <f t="shared" si="0"/>
        <v>19.797316987741436</v>
      </c>
      <c r="E33" s="6">
        <f t="shared" si="1"/>
        <v>17.165609420575482</v>
      </c>
      <c r="F33" s="6">
        <f t="shared" si="2"/>
        <v>1.9440101269054906</v>
      </c>
    </row>
    <row r="34" spans="1:6" x14ac:dyDescent="0.2">
      <c r="A34" s="4" t="s">
        <v>2</v>
      </c>
      <c r="B34" s="8">
        <v>8.83</v>
      </c>
      <c r="C34" s="16">
        <v>5.1863645701875384E-2</v>
      </c>
      <c r="D34" s="16">
        <f t="shared" si="0"/>
        <v>23.723977627609734</v>
      </c>
      <c r="E34" s="6">
        <f t="shared" si="1"/>
        <v>20.627352402195285</v>
      </c>
      <c r="F34" s="6">
        <f t="shared" si="2"/>
        <v>2.3360534996823654</v>
      </c>
    </row>
    <row r="35" spans="1:6" x14ac:dyDescent="0.2">
      <c r="A35" s="4" t="s">
        <v>2</v>
      </c>
      <c r="B35" s="8">
        <v>8.83</v>
      </c>
      <c r="C35" s="16">
        <v>2.9602626480722875E-2</v>
      </c>
      <c r="D35" s="16">
        <f t="shared" si="0"/>
        <v>13.541123822727375</v>
      </c>
      <c r="E35" s="6">
        <f t="shared" si="1"/>
        <v>11.650151180881114</v>
      </c>
      <c r="F35" s="6">
        <f t="shared" si="2"/>
        <v>1.3193829196920854</v>
      </c>
    </row>
    <row r="36" spans="1:6" x14ac:dyDescent="0.2">
      <c r="A36" s="4" t="s">
        <v>2</v>
      </c>
      <c r="B36" s="8">
        <v>8.83</v>
      </c>
      <c r="C36" s="16">
        <v>4.5975348823192604E-2</v>
      </c>
      <c r="D36" s="16">
        <f t="shared" si="0"/>
        <v>21.030495101957992</v>
      </c>
      <c r="E36" s="6">
        <f t="shared" si="1"/>
        <v>18.252778919928879</v>
      </c>
      <c r="F36" s="6">
        <f t="shared" si="2"/>
        <v>2.0671323805128967</v>
      </c>
    </row>
    <row r="37" spans="1:6" x14ac:dyDescent="0.2">
      <c r="A37" s="4" t="s">
        <v>2</v>
      </c>
      <c r="B37" s="8">
        <v>8.83</v>
      </c>
      <c r="C37" s="16">
        <v>5.5180747748942632E-2</v>
      </c>
      <c r="D37" s="16">
        <f t="shared" si="0"/>
        <v>25.241318988559922</v>
      </c>
      <c r="E37" s="6">
        <f t="shared" si="1"/>
        <v>21.965040144716092</v>
      </c>
      <c r="F37" s="6">
        <f t="shared" si="2"/>
        <v>2.4875470152566357</v>
      </c>
    </row>
    <row r="38" spans="1:6" x14ac:dyDescent="0.2">
      <c r="A38" s="4" t="s">
        <v>2</v>
      </c>
      <c r="B38" s="8">
        <v>8.83</v>
      </c>
      <c r="C38" s="16">
        <v>6.8420250076242764E-2</v>
      </c>
      <c r="D38" s="16">
        <f t="shared" si="0"/>
        <v>31.297462029854028</v>
      </c>
      <c r="E38" s="6">
        <f t="shared" si="1"/>
        <v>27.304134248246417</v>
      </c>
      <c r="F38" s="6">
        <f t="shared" si="2"/>
        <v>3.0922009341162418</v>
      </c>
    </row>
    <row r="39" spans="1:6" x14ac:dyDescent="0.2">
      <c r="A39" s="4" t="s">
        <v>2</v>
      </c>
      <c r="B39" s="8">
        <v>8.83</v>
      </c>
      <c r="C39" s="16">
        <v>6.0681736954967841E-2</v>
      </c>
      <c r="D39" s="16">
        <f t="shared" si="0"/>
        <v>27.757635438885078</v>
      </c>
      <c r="E39" s="6">
        <f t="shared" si="1"/>
        <v>24.183424061829879</v>
      </c>
      <c r="F39" s="6">
        <f t="shared" si="2"/>
        <v>2.7387796219512888</v>
      </c>
    </row>
    <row r="40" spans="1:6" x14ac:dyDescent="0.2">
      <c r="A40" s="4" t="s">
        <v>2</v>
      </c>
      <c r="B40" s="8">
        <v>8.83</v>
      </c>
      <c r="C40" s="16">
        <v>4.9186017441432965E-2</v>
      </c>
      <c r="D40" s="16">
        <f t="shared" si="0"/>
        <v>22.499150639724185</v>
      </c>
      <c r="E40" s="6">
        <f t="shared" si="1"/>
        <v>19.547545253606671</v>
      </c>
      <c r="F40" s="6">
        <f t="shared" si="2"/>
        <v>2.2137650343835413</v>
      </c>
    </row>
    <row r="41" spans="1:6" x14ac:dyDescent="0.2">
      <c r="A41" s="4" t="s">
        <v>2</v>
      </c>
      <c r="B41" s="8">
        <v>8.83</v>
      </c>
      <c r="C41" s="16">
        <v>4.346248795761079E-2</v>
      </c>
      <c r="D41" s="16">
        <f t="shared" si="0"/>
        <v>19.881037632287608</v>
      </c>
      <c r="E41" s="6">
        <f t="shared" si="1"/>
        <v>17.2394175186657</v>
      </c>
      <c r="F41" s="6">
        <f t="shared" si="2"/>
        <v>1.9523689149111778</v>
      </c>
    </row>
    <row r="42" spans="1:6" x14ac:dyDescent="0.2">
      <c r="A42" s="4" t="s">
        <v>2</v>
      </c>
      <c r="B42" s="8">
        <v>8.83</v>
      </c>
      <c r="C42" s="16">
        <v>5.1418083751591875E-2</v>
      </c>
      <c r="D42" s="16">
        <f t="shared" si="0"/>
        <v>23.520164309105251</v>
      </c>
      <c r="E42" s="6">
        <f t="shared" si="1"/>
        <v>20.447670634504455</v>
      </c>
      <c r="F42" s="6">
        <f t="shared" si="2"/>
        <v>2.3157044886188509</v>
      </c>
    </row>
    <row r="43" spans="1:6" x14ac:dyDescent="0.2">
      <c r="A43" s="4" t="s">
        <v>2</v>
      </c>
      <c r="B43" s="8">
        <v>8.83</v>
      </c>
      <c r="C43" s="16">
        <v>5.1443353518725379E-2</v>
      </c>
      <c r="D43" s="16">
        <f t="shared" si="0"/>
        <v>23.531723453897659</v>
      </c>
      <c r="E43" s="6">
        <f t="shared" si="1"/>
        <v>20.457861173496383</v>
      </c>
      <c r="F43" s="6">
        <f t="shared" si="2"/>
        <v>2.3168585700448903</v>
      </c>
    </row>
    <row r="44" spans="1:6" x14ac:dyDescent="0.2">
      <c r="A44" s="4" t="s">
        <v>2</v>
      </c>
      <c r="B44" s="8">
        <v>8.83</v>
      </c>
      <c r="C44" s="16">
        <v>7.2213167456674193E-2</v>
      </c>
      <c r="D44" s="16">
        <f t="shared" si="0"/>
        <v>33.032455508599654</v>
      </c>
      <c r="E44" s="6">
        <f t="shared" si="1"/>
        <v>28.833704040253</v>
      </c>
      <c r="F44" s="6">
        <f t="shared" si="2"/>
        <v>3.2654251461215176</v>
      </c>
    </row>
    <row r="45" spans="1:6" x14ac:dyDescent="0.2">
      <c r="A45" s="4" t="s">
        <v>2</v>
      </c>
      <c r="B45" s="8">
        <v>8.83</v>
      </c>
      <c r="C45" s="16">
        <v>6.700588780298275E-2</v>
      </c>
      <c r="D45" s="16">
        <f t="shared" si="0"/>
        <v>30.650490563153944</v>
      </c>
      <c r="E45" s="6">
        <f t="shared" si="1"/>
        <v>26.733764374308851</v>
      </c>
      <c r="F45" s="6">
        <f t="shared" si="2"/>
        <v>3.0276063844064383</v>
      </c>
    </row>
    <row r="46" spans="1:6" x14ac:dyDescent="0.2">
      <c r="A46" s="4" t="s">
        <v>2</v>
      </c>
      <c r="B46" s="8">
        <v>8.83</v>
      </c>
      <c r="C46" s="16">
        <v>6.0278982985591804E-2</v>
      </c>
      <c r="D46" s="16">
        <f t="shared" si="0"/>
        <v>27.573403766976938</v>
      </c>
      <c r="E46" s="6">
        <f t="shared" si="1"/>
        <v>24.021005468599604</v>
      </c>
      <c r="F46" s="6">
        <f t="shared" si="2"/>
        <v>2.7203856702830809</v>
      </c>
    </row>
    <row r="47" spans="1:6" x14ac:dyDescent="0.2">
      <c r="A47" s="4" t="s">
        <v>2</v>
      </c>
      <c r="B47" s="8">
        <v>8.83</v>
      </c>
      <c r="C47" s="16">
        <v>5.9594700847093035E-2</v>
      </c>
      <c r="D47" s="16">
        <f t="shared" si="0"/>
        <v>27.26039271800375</v>
      </c>
      <c r="E47" s="6">
        <f t="shared" si="1"/>
        <v>23.745055010607206</v>
      </c>
      <c r="F47" s="6">
        <f t="shared" si="2"/>
        <v>2.6891342027867733</v>
      </c>
    </row>
    <row r="48" spans="1:6" x14ac:dyDescent="0.2">
      <c r="A48" s="4" t="s">
        <v>2</v>
      </c>
      <c r="B48" s="8">
        <v>8.83</v>
      </c>
      <c r="C48" s="16">
        <v>6.0670551348793178E-2</v>
      </c>
      <c r="D48" s="16">
        <f t="shared" si="0"/>
        <v>27.752518809171768</v>
      </c>
      <c r="E48" s="6">
        <f t="shared" si="1"/>
        <v>24.178913242427821</v>
      </c>
      <c r="F48" s="6">
        <f t="shared" si="2"/>
        <v>2.7382687703768767</v>
      </c>
    </row>
    <row r="49" spans="1:6" x14ac:dyDescent="0.2">
      <c r="A49" s="4" t="s">
        <v>2</v>
      </c>
      <c r="B49" s="8">
        <v>8.83</v>
      </c>
      <c r="C49" s="16">
        <v>5.2914050530237032E-2</v>
      </c>
      <c r="D49" s="16">
        <f t="shared" si="0"/>
        <v>24.204464109243322</v>
      </c>
      <c r="E49" s="6">
        <f t="shared" si="1"/>
        <v>21.050949157328684</v>
      </c>
      <c r="F49" s="6">
        <f t="shared" si="2"/>
        <v>2.3840259521323537</v>
      </c>
    </row>
    <row r="50" spans="1:6" x14ac:dyDescent="0.2">
      <c r="A50" s="4" t="s">
        <v>2</v>
      </c>
      <c r="B50" s="8">
        <v>8.83</v>
      </c>
      <c r="C50" s="16">
        <v>7.9054198964429043E-2</v>
      </c>
      <c r="D50" s="16">
        <f t="shared" si="0"/>
        <v>36.161747255128006</v>
      </c>
      <c r="E50" s="6">
        <f t="shared" si="1"/>
        <v>31.592486816385296</v>
      </c>
      <c r="F50" s="6">
        <f t="shared" si="2"/>
        <v>3.5778580766008261</v>
      </c>
    </row>
    <row r="51" spans="1:6" x14ac:dyDescent="0.2">
      <c r="A51" s="4" t="s">
        <v>2</v>
      </c>
      <c r="B51" s="8">
        <v>8.83</v>
      </c>
      <c r="C51" s="16">
        <v>3.4768211920529798E-2</v>
      </c>
      <c r="D51" s="16">
        <f t="shared" si="0"/>
        <v>15.904016591815045</v>
      </c>
      <c r="E51" s="6">
        <f t="shared" si="1"/>
        <v>13.733276821192051</v>
      </c>
      <c r="F51" s="6">
        <f t="shared" si="2"/>
        <v>1.5552974882437205</v>
      </c>
    </row>
    <row r="52" spans="1:6" x14ac:dyDescent="0.2">
      <c r="A52" s="4" t="s">
        <v>2</v>
      </c>
      <c r="B52" s="8">
        <v>8.83</v>
      </c>
      <c r="C52" s="16">
        <v>5.3801619250079154E-2</v>
      </c>
      <c r="D52" s="16">
        <f t="shared" si="0"/>
        <v>24.610464500606852</v>
      </c>
      <c r="E52" s="6">
        <f t="shared" si="1"/>
        <v>21.408878994979418</v>
      </c>
      <c r="F52" s="6">
        <f t="shared" si="2"/>
        <v>2.4245616075854381</v>
      </c>
    </row>
    <row r="53" spans="1:6" x14ac:dyDescent="0.2">
      <c r="A53" s="4" t="s">
        <v>2</v>
      </c>
      <c r="B53" s="8">
        <v>8.83</v>
      </c>
      <c r="C53" s="16">
        <v>6.5077049329807596E-2</v>
      </c>
      <c r="D53" s="16">
        <f t="shared" si="0"/>
        <v>29.76818234579649</v>
      </c>
      <c r="E53" s="6">
        <f t="shared" si="1"/>
        <v>25.955921683231509</v>
      </c>
      <c r="F53" s="6">
        <f t="shared" si="2"/>
        <v>2.9395154794146667</v>
      </c>
    </row>
    <row r="54" spans="1:6" x14ac:dyDescent="0.2">
      <c r="A54" s="4" t="s">
        <v>2</v>
      </c>
      <c r="B54" s="8">
        <v>8.83</v>
      </c>
      <c r="C54" s="16">
        <v>4.2572982040950821E-2</v>
      </c>
      <c r="D54" s="16">
        <f t="shared" si="0"/>
        <v>19.474151109350704</v>
      </c>
      <c r="E54" s="6">
        <f t="shared" si="1"/>
        <v>16.880706467654235</v>
      </c>
      <c r="F54" s="6">
        <f t="shared" si="2"/>
        <v>1.9117447868238091</v>
      </c>
    </row>
    <row r="55" spans="1:6" x14ac:dyDescent="0.2">
      <c r="A55" s="4" t="s">
        <v>2</v>
      </c>
      <c r="B55" s="8">
        <v>8.83</v>
      </c>
      <c r="C55" s="16">
        <v>5.6826629347057317E-2</v>
      </c>
      <c r="D55" s="16">
        <f t="shared" si="0"/>
        <v>25.994194296165912</v>
      </c>
      <c r="E55" s="6">
        <f t="shared" si="1"/>
        <v>22.628774816787804</v>
      </c>
      <c r="F55" s="6">
        <f t="shared" si="2"/>
        <v>2.5627151547891058</v>
      </c>
    </row>
    <row r="56" spans="1:6" x14ac:dyDescent="0.2">
      <c r="A56" s="4" t="s">
        <v>2</v>
      </c>
      <c r="B56" s="8">
        <v>8.83</v>
      </c>
      <c r="C56" s="16">
        <v>5.8196118457589721E-2</v>
      </c>
      <c r="D56" s="16">
        <f t="shared" si="0"/>
        <v>26.620639440540923</v>
      </c>
      <c r="E56" s="6">
        <f t="shared" si="1"/>
        <v>23.181048690392206</v>
      </c>
      <c r="F56" s="6">
        <f t="shared" si="2"/>
        <v>2.6252603273377355</v>
      </c>
    </row>
    <row r="57" spans="1:6" x14ac:dyDescent="0.2">
      <c r="A57" s="4" t="s">
        <v>2</v>
      </c>
      <c r="B57" s="8">
        <v>8.83</v>
      </c>
      <c r="C57" s="16">
        <v>4.0864541109565007E-2</v>
      </c>
      <c r="D57" s="16">
        <f t="shared" si="0"/>
        <v>18.692659297778654</v>
      </c>
      <c r="E57" s="6">
        <f t="shared" si="1"/>
        <v>16.191743493254279</v>
      </c>
      <c r="F57" s="6">
        <f t="shared" si="2"/>
        <v>1.8337195349098843</v>
      </c>
    </row>
    <row r="58" spans="1:6" x14ac:dyDescent="0.2">
      <c r="A58" s="4"/>
      <c r="B58" s="8"/>
      <c r="C58" s="16"/>
      <c r="D58" s="16"/>
      <c r="E58" s="6"/>
      <c r="F58" s="6"/>
    </row>
    <row r="59" spans="1:6" x14ac:dyDescent="0.2">
      <c r="A59" s="4" t="s">
        <v>2</v>
      </c>
      <c r="B59" s="8">
        <v>17.66</v>
      </c>
      <c r="C59" s="16">
        <v>7.5225109338821719E-2</v>
      </c>
      <c r="D59" s="16">
        <f t="shared" si="0"/>
        <v>34.410207513124568</v>
      </c>
      <c r="E59" s="6">
        <f t="shared" si="1"/>
        <v>30.048329843066632</v>
      </c>
      <c r="F59" s="6">
        <f t="shared" si="2"/>
        <v>1.7014909310909758</v>
      </c>
    </row>
    <row r="60" spans="1:6" x14ac:dyDescent="0.2">
      <c r="A60" s="4" t="s">
        <v>2</v>
      </c>
      <c r="B60" s="8">
        <v>17.66</v>
      </c>
      <c r="C60" s="16">
        <v>8.5193783258211864E-2</v>
      </c>
      <c r="D60" s="16">
        <f t="shared" si="0"/>
        <v>38.970176135461436</v>
      </c>
      <c r="E60" s="6">
        <f t="shared" si="1"/>
        <v>34.068396974539098</v>
      </c>
      <c r="F60" s="6">
        <f t="shared" si="2"/>
        <v>1.9291278015027802</v>
      </c>
    </row>
    <row r="61" spans="1:6" x14ac:dyDescent="0.2">
      <c r="A61" s="4" t="s">
        <v>2</v>
      </c>
      <c r="B61" s="8">
        <v>17.66</v>
      </c>
      <c r="C61" s="16">
        <v>7.1055121474789401E-2</v>
      </c>
      <c r="D61" s="16">
        <f t="shared" si="0"/>
        <v>32.502730754503069</v>
      </c>
      <c r="E61" s="6">
        <f t="shared" si="1"/>
        <v>28.366698837138319</v>
      </c>
      <c r="F61" s="6">
        <f t="shared" si="2"/>
        <v>1.6062683373238007</v>
      </c>
    </row>
    <row r="62" spans="1:6" x14ac:dyDescent="0.2">
      <c r="A62" s="4" t="s">
        <v>2</v>
      </c>
      <c r="B62" s="8">
        <v>17.66</v>
      </c>
      <c r="C62" s="16">
        <v>6.9346022668036883E-2</v>
      </c>
      <c r="D62" s="16">
        <f t="shared" si="0"/>
        <v>31.720938011126663</v>
      </c>
      <c r="E62" s="6">
        <f t="shared" si="1"/>
        <v>27.677470561339231</v>
      </c>
      <c r="F62" s="6">
        <f t="shared" si="2"/>
        <v>1.5672406886375556</v>
      </c>
    </row>
    <row r="63" spans="1:6" x14ac:dyDescent="0.2">
      <c r="A63" s="4" t="s">
        <v>2</v>
      </c>
      <c r="B63" s="8">
        <v>17.66</v>
      </c>
      <c r="C63" s="16">
        <v>4.5728908506987728E-2</v>
      </c>
      <c r="D63" s="16">
        <f t="shared" si="0"/>
        <v>20.917765954805613</v>
      </c>
      <c r="E63" s="6">
        <f t="shared" si="1"/>
        <v>18.153396933612939</v>
      </c>
      <c r="F63" s="6">
        <f t="shared" si="2"/>
        <v>1.0279386712125107</v>
      </c>
    </row>
    <row r="64" spans="1:6" x14ac:dyDescent="0.2">
      <c r="A64" s="4" t="s">
        <v>2</v>
      </c>
      <c r="B64" s="8">
        <v>17.66</v>
      </c>
      <c r="C64" s="16">
        <v>8.4180336739900122E-2</v>
      </c>
      <c r="D64" s="16">
        <f t="shared" si="0"/>
        <v>38.506595486592062</v>
      </c>
      <c r="E64" s="6">
        <f t="shared" si="1"/>
        <v>33.659704397099517</v>
      </c>
      <c r="F64" s="6">
        <f t="shared" si="2"/>
        <v>1.9059855264495762</v>
      </c>
    </row>
    <row r="65" spans="1:6" x14ac:dyDescent="0.2">
      <c r="A65" s="4" t="s">
        <v>2</v>
      </c>
      <c r="B65" s="8">
        <v>17.66</v>
      </c>
      <c r="C65" s="16">
        <v>7.9994708006474902E-2</v>
      </c>
      <c r="D65" s="16">
        <f t="shared" si="0"/>
        <v>36.591964128047408</v>
      </c>
      <c r="E65" s="6">
        <f t="shared" si="1"/>
        <v>31.971765897771128</v>
      </c>
      <c r="F65" s="6">
        <f t="shared" si="2"/>
        <v>1.810405769975715</v>
      </c>
    </row>
    <row r="66" spans="1:6" x14ac:dyDescent="0.2">
      <c r="A66" s="4" t="s">
        <v>2</v>
      </c>
      <c r="B66" s="8">
        <v>17.66</v>
      </c>
      <c r="C66" s="16">
        <v>2.4098266491892131E-2</v>
      </c>
      <c r="D66" s="16">
        <f t="shared" si="0"/>
        <v>11.023265475862093</v>
      </c>
      <c r="E66" s="6">
        <f t="shared" si="1"/>
        <v>9.4304079281853408</v>
      </c>
      <c r="F66" s="6">
        <f t="shared" si="2"/>
        <v>0.53399818392895471</v>
      </c>
    </row>
    <row r="67" spans="1:6" x14ac:dyDescent="0.2">
      <c r="A67" s="4" t="s">
        <v>2</v>
      </c>
      <c r="B67" s="8">
        <v>17.66</v>
      </c>
      <c r="C67" s="16">
        <v>5.9846755037928134E-2</v>
      </c>
      <c r="D67" s="16">
        <f t="shared" ref="D67:D130" si="3">C67*1000*40.08/87.62</f>
        <v>27.375689818764656</v>
      </c>
      <c r="E67" s="6">
        <f t="shared" ref="E67:E130" si="4">403.27*C67-0.2877</f>
        <v>23.846700904145276</v>
      </c>
      <c r="F67" s="6">
        <f t="shared" ref="F67:F130" si="5">E67/B67</f>
        <v>1.3503228145042625</v>
      </c>
    </row>
    <row r="68" spans="1:6" x14ac:dyDescent="0.2">
      <c r="A68" s="4" t="s">
        <v>2</v>
      </c>
      <c r="B68" s="8">
        <v>17.66</v>
      </c>
      <c r="C68" s="16">
        <v>3.6268487595419847E-2</v>
      </c>
      <c r="D68" s="16">
        <f t="shared" si="3"/>
        <v>16.590287409546079</v>
      </c>
      <c r="E68" s="6">
        <f t="shared" si="4"/>
        <v>14.338292992604963</v>
      </c>
      <c r="F68" s="6">
        <f t="shared" si="5"/>
        <v>0.81190787047593216</v>
      </c>
    </row>
    <row r="69" spans="1:6" x14ac:dyDescent="0.2">
      <c r="A69" s="4" t="s">
        <v>2</v>
      </c>
      <c r="B69" s="8">
        <v>17.66</v>
      </c>
      <c r="C69" s="16">
        <v>7.3561535358364835E-2</v>
      </c>
      <c r="D69" s="16">
        <f t="shared" si="3"/>
        <v>33.649239182415684</v>
      </c>
      <c r="E69" s="6">
        <f t="shared" si="4"/>
        <v>29.377460363967785</v>
      </c>
      <c r="F69" s="6">
        <f t="shared" si="5"/>
        <v>1.6635028518668056</v>
      </c>
    </row>
    <row r="70" spans="1:6" x14ac:dyDescent="0.2">
      <c r="A70" s="4" t="s">
        <v>2</v>
      </c>
      <c r="B70" s="8">
        <v>17.66</v>
      </c>
      <c r="C70" s="16">
        <v>7.9946098990113096E-2</v>
      </c>
      <c r="D70" s="16">
        <f t="shared" si="3"/>
        <v>36.569728914902221</v>
      </c>
      <c r="E70" s="6">
        <f t="shared" si="4"/>
        <v>31.952163339742903</v>
      </c>
      <c r="F70" s="6">
        <f t="shared" si="5"/>
        <v>1.8092957723523728</v>
      </c>
    </row>
    <row r="71" spans="1:6" x14ac:dyDescent="0.2">
      <c r="A71" s="4" t="s">
        <v>2</v>
      </c>
      <c r="B71" s="8">
        <v>17.66</v>
      </c>
      <c r="C71" s="16">
        <v>9.1875810154456436E-2</v>
      </c>
      <c r="D71" s="16">
        <f t="shared" si="3"/>
        <v>42.026734432670771</v>
      </c>
      <c r="E71" s="6">
        <f t="shared" si="4"/>
        <v>36.763057960987645</v>
      </c>
      <c r="F71" s="6">
        <f t="shared" si="5"/>
        <v>2.0817133613243288</v>
      </c>
    </row>
    <row r="72" spans="1:6" x14ac:dyDescent="0.2">
      <c r="A72" s="4" t="s">
        <v>2</v>
      </c>
      <c r="B72" s="8">
        <v>17.66</v>
      </c>
      <c r="C72" s="16">
        <v>7.4312324343718247E-2</v>
      </c>
      <c r="D72" s="16">
        <f t="shared" si="3"/>
        <v>33.992672445745569</v>
      </c>
      <c r="E72" s="6">
        <f t="shared" si="4"/>
        <v>29.680231038091254</v>
      </c>
      <c r="F72" s="6">
        <f t="shared" si="5"/>
        <v>1.6806472841501277</v>
      </c>
    </row>
    <row r="73" spans="1:6" x14ac:dyDescent="0.2">
      <c r="A73" s="4" t="s">
        <v>2</v>
      </c>
      <c r="B73" s="8">
        <v>17.66</v>
      </c>
      <c r="C73" s="16">
        <v>5.7065720222657025E-2</v>
      </c>
      <c r="D73" s="16">
        <f t="shared" si="3"/>
        <v>26.103561590094653</v>
      </c>
      <c r="E73" s="6">
        <f t="shared" si="4"/>
        <v>22.725192994190895</v>
      </c>
      <c r="F73" s="6">
        <f t="shared" si="5"/>
        <v>1.2868172703392353</v>
      </c>
    </row>
    <row r="74" spans="1:6" x14ac:dyDescent="0.2">
      <c r="A74" s="4" t="s">
        <v>2</v>
      </c>
      <c r="B74" s="8">
        <v>17.66</v>
      </c>
      <c r="C74" s="16">
        <v>5.0707270925308585E-2</v>
      </c>
      <c r="D74" s="16">
        <f t="shared" si="3"/>
        <v>23.195017332645147</v>
      </c>
      <c r="E74" s="6">
        <f t="shared" si="4"/>
        <v>20.16102114604919</v>
      </c>
      <c r="F74" s="6">
        <f t="shared" si="5"/>
        <v>1.1416206764467265</v>
      </c>
    </row>
    <row r="75" spans="1:6" x14ac:dyDescent="0.2">
      <c r="A75" s="4" t="s">
        <v>2</v>
      </c>
      <c r="B75" s="8">
        <v>17.66</v>
      </c>
      <c r="C75" s="16">
        <v>4.3316212899413661E-2</v>
      </c>
      <c r="D75" s="16">
        <f t="shared" si="3"/>
        <v>19.814127060128961</v>
      </c>
      <c r="E75" s="6">
        <f t="shared" si="4"/>
        <v>17.180429175946546</v>
      </c>
      <c r="F75" s="6">
        <f t="shared" si="5"/>
        <v>0.9728442341985587</v>
      </c>
    </row>
    <row r="76" spans="1:6" x14ac:dyDescent="0.2">
      <c r="A76" s="4" t="s">
        <v>2</v>
      </c>
      <c r="B76" s="8">
        <v>17.66</v>
      </c>
      <c r="C76" s="16">
        <v>6.5681062136153018E-2</v>
      </c>
      <c r="D76" s="16">
        <f t="shared" si="3"/>
        <v>30.044475809370155</v>
      </c>
      <c r="E76" s="6">
        <f t="shared" si="4"/>
        <v>26.199501927646427</v>
      </c>
      <c r="F76" s="6">
        <f t="shared" si="5"/>
        <v>1.4835505055292428</v>
      </c>
    </row>
    <row r="77" spans="1:6" x14ac:dyDescent="0.2">
      <c r="A77" s="4" t="s">
        <v>2</v>
      </c>
      <c r="B77" s="8">
        <v>17.66</v>
      </c>
      <c r="C77" s="16">
        <v>6.530024238913365E-2</v>
      </c>
      <c r="D77" s="16">
        <f t="shared" si="3"/>
        <v>29.87027750463908</v>
      </c>
      <c r="E77" s="6">
        <f t="shared" si="4"/>
        <v>26.045928748265926</v>
      </c>
      <c r="F77" s="6">
        <f t="shared" si="5"/>
        <v>1.4748544025065642</v>
      </c>
    </row>
    <row r="78" spans="1:6" x14ac:dyDescent="0.2">
      <c r="A78" s="4" t="s">
        <v>2</v>
      </c>
      <c r="B78" s="8">
        <v>17.66</v>
      </c>
      <c r="C78" s="16">
        <v>6.5572435017424213E-2</v>
      </c>
      <c r="D78" s="16">
        <f t="shared" si="3"/>
        <v>29.994786527029927</v>
      </c>
      <c r="E78" s="6">
        <f t="shared" si="4"/>
        <v>26.155695869476659</v>
      </c>
      <c r="F78" s="6">
        <f t="shared" si="5"/>
        <v>1.4810699812840691</v>
      </c>
    </row>
    <row r="79" spans="1:6" x14ac:dyDescent="0.2">
      <c r="A79" s="4" t="s">
        <v>2</v>
      </c>
      <c r="B79" s="8">
        <v>17.66</v>
      </c>
      <c r="C79" s="16">
        <v>8.0419443650423514E-2</v>
      </c>
      <c r="D79" s="16">
        <f t="shared" si="3"/>
        <v>36.78625087319076</v>
      </c>
      <c r="E79" s="6">
        <f t="shared" si="4"/>
        <v>32.143049040906291</v>
      </c>
      <c r="F79" s="6">
        <f t="shared" si="5"/>
        <v>1.8201047022030743</v>
      </c>
    </row>
    <row r="80" spans="1:6" x14ac:dyDescent="0.2">
      <c r="A80" s="4" t="s">
        <v>2</v>
      </c>
      <c r="B80" s="8">
        <v>17.66</v>
      </c>
      <c r="C80" s="16">
        <v>8.1978985562022835E-2</v>
      </c>
      <c r="D80" s="16">
        <f t="shared" si="3"/>
        <v>37.499631834351462</v>
      </c>
      <c r="E80" s="6">
        <f t="shared" si="4"/>
        <v>32.771965507596946</v>
      </c>
      <c r="F80" s="6">
        <f t="shared" si="5"/>
        <v>1.8557171861606425</v>
      </c>
    </row>
    <row r="81" spans="1:6" x14ac:dyDescent="0.2">
      <c r="A81" s="4" t="s">
        <v>2</v>
      </c>
      <c r="B81" s="8">
        <v>17.66</v>
      </c>
      <c r="C81" s="16">
        <v>4.174463038608512E-2</v>
      </c>
      <c r="D81" s="16">
        <f t="shared" si="3"/>
        <v>19.095238368800405</v>
      </c>
      <c r="E81" s="6">
        <f t="shared" si="4"/>
        <v>16.546657095796544</v>
      </c>
      <c r="F81" s="6">
        <f t="shared" si="5"/>
        <v>0.93695680044148044</v>
      </c>
    </row>
    <row r="82" spans="1:6" x14ac:dyDescent="0.2">
      <c r="A82" s="4" t="s">
        <v>2</v>
      </c>
      <c r="B82" s="8">
        <v>17.66</v>
      </c>
      <c r="C82" s="16">
        <v>2.2844430133337239E-2</v>
      </c>
      <c r="D82" s="16">
        <f t="shared" si="3"/>
        <v>10.449723347913222</v>
      </c>
      <c r="E82" s="6">
        <f t="shared" si="4"/>
        <v>8.9247733398709084</v>
      </c>
      <c r="F82" s="6">
        <f t="shared" si="5"/>
        <v>0.50536655378657469</v>
      </c>
    </row>
    <row r="83" spans="1:6" x14ac:dyDescent="0.2">
      <c r="A83" s="4" t="s">
        <v>2</v>
      </c>
      <c r="B83" s="8">
        <v>17.66</v>
      </c>
      <c r="C83" s="16">
        <v>5.0986447589349969E-2</v>
      </c>
      <c r="D83" s="16">
        <f t="shared" si="3"/>
        <v>23.322721061186336</v>
      </c>
      <c r="E83" s="6">
        <f t="shared" si="4"/>
        <v>20.273604719357159</v>
      </c>
      <c r="F83" s="6">
        <f t="shared" si="5"/>
        <v>1.1479957372229421</v>
      </c>
    </row>
    <row r="84" spans="1:6" x14ac:dyDescent="0.2">
      <c r="A84" s="4" t="s">
        <v>2</v>
      </c>
      <c r="B84" s="8">
        <v>17.66</v>
      </c>
      <c r="C84" s="16">
        <v>7.2266622846984652E-2</v>
      </c>
      <c r="D84" s="16">
        <f t="shared" si="3"/>
        <v>33.056907597661997</v>
      </c>
      <c r="E84" s="6">
        <f t="shared" si="4"/>
        <v>28.8552609955035</v>
      </c>
      <c r="F84" s="6">
        <f t="shared" si="5"/>
        <v>1.6339332387034824</v>
      </c>
    </row>
    <row r="85" spans="1:6" x14ac:dyDescent="0.2">
      <c r="A85" s="4" t="s">
        <v>2</v>
      </c>
      <c r="B85" s="8">
        <v>17.66</v>
      </c>
      <c r="C85" s="16">
        <v>7.3368348801814434E-2</v>
      </c>
      <c r="D85" s="16">
        <f t="shared" si="3"/>
        <v>33.560869892452892</v>
      </c>
      <c r="E85" s="6">
        <f t="shared" si="4"/>
        <v>29.299554021307703</v>
      </c>
      <c r="F85" s="6">
        <f t="shared" si="5"/>
        <v>1.659091394185034</v>
      </c>
    </row>
    <row r="86" spans="1:6" x14ac:dyDescent="0.2">
      <c r="A86" s="4" t="s">
        <v>2</v>
      </c>
      <c r="B86" s="8">
        <v>17.66</v>
      </c>
      <c r="C86" s="16">
        <v>4.8410860242368091E-2</v>
      </c>
      <c r="D86" s="16">
        <f t="shared" si="3"/>
        <v>22.144570629012929</v>
      </c>
      <c r="E86" s="6">
        <f t="shared" si="4"/>
        <v>19.234947609939777</v>
      </c>
      <c r="F86" s="6">
        <f t="shared" si="5"/>
        <v>1.0891816313669183</v>
      </c>
    </row>
    <row r="87" spans="1:6" x14ac:dyDescent="0.2">
      <c r="A87" s="4" t="s">
        <v>2</v>
      </c>
      <c r="B87" s="8">
        <v>17.66</v>
      </c>
      <c r="C87" s="16">
        <v>6.7673242965150093E-2</v>
      </c>
      <c r="D87" s="16">
        <f t="shared" si="3"/>
        <v>30.955758708550736</v>
      </c>
      <c r="E87" s="6">
        <f t="shared" si="4"/>
        <v>27.002888690556077</v>
      </c>
      <c r="F87" s="6">
        <f t="shared" si="5"/>
        <v>1.5290423947087246</v>
      </c>
    </row>
    <row r="88" spans="1:6" x14ac:dyDescent="0.2">
      <c r="A88" s="4" t="s">
        <v>2</v>
      </c>
      <c r="B88" s="8">
        <v>17.66</v>
      </c>
      <c r="C88" s="16">
        <v>7.0150232502682722E-2</v>
      </c>
      <c r="D88" s="16">
        <f t="shared" si="3"/>
        <v>32.088807563427565</v>
      </c>
      <c r="E88" s="6">
        <f t="shared" si="4"/>
        <v>28.00178426135686</v>
      </c>
      <c r="F88" s="6">
        <f t="shared" si="5"/>
        <v>1.5856049978118267</v>
      </c>
    </row>
    <row r="89" spans="1:6" x14ac:dyDescent="0.2">
      <c r="A89" s="4" t="s">
        <v>2</v>
      </c>
      <c r="B89" s="8">
        <v>17.66</v>
      </c>
      <c r="C89" s="16">
        <v>7.0140223396588999E-2</v>
      </c>
      <c r="D89" s="16">
        <f t="shared" si="3"/>
        <v>32.084229099923377</v>
      </c>
      <c r="E89" s="6">
        <f t="shared" si="4"/>
        <v>27.997747889142442</v>
      </c>
      <c r="F89" s="6">
        <f t="shared" si="5"/>
        <v>1.5853764376637849</v>
      </c>
    </row>
    <row r="90" spans="1:6" x14ac:dyDescent="0.2">
      <c r="A90" s="4" t="s">
        <v>2</v>
      </c>
      <c r="B90" s="8">
        <v>17.66</v>
      </c>
      <c r="C90" s="16">
        <v>7.4002455029020878E-2</v>
      </c>
      <c r="D90" s="16">
        <f t="shared" si="3"/>
        <v>33.850928983829682</v>
      </c>
      <c r="E90" s="6">
        <f t="shared" si="4"/>
        <v>29.555270039553246</v>
      </c>
      <c r="F90" s="6">
        <f t="shared" si="5"/>
        <v>1.6735713499180773</v>
      </c>
    </row>
    <row r="91" spans="1:6" x14ac:dyDescent="0.2">
      <c r="A91" s="4" t="s">
        <v>2</v>
      </c>
      <c r="B91" s="8">
        <v>17.66</v>
      </c>
      <c r="C91" s="16">
        <v>6.8128681744650976E-2</v>
      </c>
      <c r="D91" s="16">
        <f t="shared" si="3"/>
        <v>31.164089983172918</v>
      </c>
      <c r="E91" s="6">
        <f t="shared" si="4"/>
        <v>27.186553487165398</v>
      </c>
      <c r="F91" s="6">
        <f t="shared" si="5"/>
        <v>1.5394424398168403</v>
      </c>
    </row>
    <row r="92" spans="1:6" x14ac:dyDescent="0.2">
      <c r="A92" s="4" t="s">
        <v>2</v>
      </c>
      <c r="B92" s="8">
        <v>17.66</v>
      </c>
      <c r="C92" s="16">
        <v>5.8173682416914847E-2</v>
      </c>
      <c r="D92" s="16">
        <f t="shared" si="3"/>
        <v>26.610376526705629</v>
      </c>
      <c r="E92" s="6">
        <f t="shared" si="4"/>
        <v>23.172000908269247</v>
      </c>
      <c r="F92" s="6">
        <f t="shared" si="5"/>
        <v>1.3121178317253255</v>
      </c>
    </row>
    <row r="93" spans="1:6" x14ac:dyDescent="0.2">
      <c r="A93" s="4" t="s">
        <v>2</v>
      </c>
      <c r="B93" s="8">
        <v>17.66</v>
      </c>
      <c r="C93" s="16">
        <v>8.408330066049402E-2</v>
      </c>
      <c r="D93" s="16">
        <f t="shared" si="3"/>
        <v>38.462208291173248</v>
      </c>
      <c r="E93" s="6">
        <f t="shared" si="4"/>
        <v>33.620572657357421</v>
      </c>
      <c r="F93" s="6">
        <f t="shared" si="5"/>
        <v>1.9037696861470794</v>
      </c>
    </row>
    <row r="94" spans="1:6" x14ac:dyDescent="0.2">
      <c r="A94" s="4" t="s">
        <v>2</v>
      </c>
      <c r="B94" s="8">
        <v>17.66</v>
      </c>
      <c r="C94" s="16">
        <v>7.634691195795007E-2</v>
      </c>
      <c r="D94" s="16">
        <f t="shared" si="3"/>
        <v>34.92335347266193</v>
      </c>
      <c r="E94" s="6">
        <f t="shared" si="4"/>
        <v>30.500719185282524</v>
      </c>
      <c r="F94" s="6">
        <f t="shared" si="5"/>
        <v>1.7271075416354771</v>
      </c>
    </row>
    <row r="95" spans="1:6" x14ac:dyDescent="0.2">
      <c r="A95" s="4" t="s">
        <v>2</v>
      </c>
      <c r="B95" s="8">
        <v>17.66</v>
      </c>
      <c r="C95" s="16">
        <v>9.4444189145719407E-2</v>
      </c>
      <c r="D95" s="16">
        <f t="shared" si="3"/>
        <v>43.20158754805334</v>
      </c>
      <c r="E95" s="6">
        <f t="shared" si="4"/>
        <v>37.798808156794266</v>
      </c>
      <c r="F95" s="6">
        <f t="shared" si="5"/>
        <v>2.1403628627856324</v>
      </c>
    </row>
    <row r="96" spans="1:6" x14ac:dyDescent="0.2">
      <c r="A96" s="4" t="s">
        <v>2</v>
      </c>
      <c r="B96" s="8">
        <v>17.66</v>
      </c>
      <c r="C96" s="16">
        <v>5.6719293228782573E-2</v>
      </c>
      <c r="D96" s="16">
        <f t="shared" si="3"/>
        <v>25.945095555918801</v>
      </c>
      <c r="E96" s="6">
        <f t="shared" si="4"/>
        <v>22.585489380371147</v>
      </c>
      <c r="F96" s="6">
        <f t="shared" si="5"/>
        <v>1.2789065334298497</v>
      </c>
    </row>
    <row r="97" spans="1:6" x14ac:dyDescent="0.2">
      <c r="A97" s="4" t="s">
        <v>2</v>
      </c>
      <c r="B97" s="8">
        <v>17.66</v>
      </c>
      <c r="C97" s="16">
        <v>5.3559923641352973E-2</v>
      </c>
      <c r="D97" s="16">
        <f t="shared" si="3"/>
        <v>24.499905724097548</v>
      </c>
      <c r="E97" s="6">
        <f t="shared" si="4"/>
        <v>21.311410406848413</v>
      </c>
      <c r="F97" s="6">
        <f t="shared" si="5"/>
        <v>1.2067616311918694</v>
      </c>
    </row>
    <row r="98" spans="1:6" x14ac:dyDescent="0.2">
      <c r="A98" s="4" t="s">
        <v>2</v>
      </c>
      <c r="B98" s="8">
        <v>17.66</v>
      </c>
      <c r="C98" s="16">
        <v>6.0720302663080428E-2</v>
      </c>
      <c r="D98" s="16">
        <f t="shared" si="3"/>
        <v>27.775276543440576</v>
      </c>
      <c r="E98" s="6">
        <f t="shared" si="4"/>
        <v>24.198976454940443</v>
      </c>
      <c r="F98" s="6">
        <f t="shared" si="5"/>
        <v>1.3702704674371711</v>
      </c>
    </row>
    <row r="99" spans="1:6" x14ac:dyDescent="0.2">
      <c r="A99" s="4" t="s">
        <v>2</v>
      </c>
      <c r="B99" s="8">
        <v>17.66</v>
      </c>
      <c r="C99" s="16">
        <v>9.0367388935964174E-2</v>
      </c>
      <c r="D99" s="16">
        <f t="shared" si="3"/>
        <v>41.336737600472993</v>
      </c>
      <c r="E99" s="6">
        <f t="shared" si="4"/>
        <v>36.154756936206269</v>
      </c>
      <c r="F99" s="6">
        <f t="shared" si="5"/>
        <v>2.0472682296832541</v>
      </c>
    </row>
    <row r="100" spans="1:6" x14ac:dyDescent="0.2">
      <c r="A100" s="4" t="s">
        <v>2</v>
      </c>
      <c r="B100" s="8">
        <v>17.66</v>
      </c>
      <c r="C100" s="16">
        <v>3.9111453138180576E-2</v>
      </c>
      <c r="D100" s="16">
        <f t="shared" si="3"/>
        <v>17.890744599158612</v>
      </c>
      <c r="E100" s="6">
        <f t="shared" si="4"/>
        <v>15.48477570703408</v>
      </c>
      <c r="F100" s="6">
        <f t="shared" si="5"/>
        <v>0.87682761647984597</v>
      </c>
    </row>
    <row r="101" spans="1:6" x14ac:dyDescent="0.2">
      <c r="A101" s="4" t="s">
        <v>2</v>
      </c>
      <c r="B101" s="8">
        <v>17.66</v>
      </c>
      <c r="C101" s="16">
        <v>7.9083857001112493E-2</v>
      </c>
      <c r="D101" s="16">
        <f t="shared" si="3"/>
        <v>36.175313725229266</v>
      </c>
      <c r="E101" s="6">
        <f t="shared" si="4"/>
        <v>31.604447012838634</v>
      </c>
      <c r="F101" s="6">
        <f t="shared" si="5"/>
        <v>1.7896062861177029</v>
      </c>
    </row>
    <row r="102" spans="1:6" x14ac:dyDescent="0.2">
      <c r="A102" s="4" t="s">
        <v>2</v>
      </c>
      <c r="B102" s="8">
        <v>17.66</v>
      </c>
      <c r="C102" s="16">
        <v>6.9119487485101314E-2</v>
      </c>
      <c r="D102" s="16">
        <f t="shared" si="3"/>
        <v>31.617314065314545</v>
      </c>
      <c r="E102" s="6">
        <f t="shared" si="4"/>
        <v>27.586115718116805</v>
      </c>
      <c r="F102" s="6">
        <f t="shared" si="5"/>
        <v>1.5620677077076333</v>
      </c>
    </row>
    <row r="103" spans="1:6" x14ac:dyDescent="0.2">
      <c r="A103" s="4" t="s">
        <v>2</v>
      </c>
      <c r="B103" s="8">
        <v>17.66</v>
      </c>
      <c r="C103" s="16">
        <v>7.9510490568321046E-2</v>
      </c>
      <c r="D103" s="16">
        <f t="shared" si="3"/>
        <v>36.370468637049839</v>
      </c>
      <c r="E103" s="6">
        <f t="shared" si="4"/>
        <v>31.776495531486823</v>
      </c>
      <c r="F103" s="6">
        <f t="shared" si="5"/>
        <v>1.799348557841836</v>
      </c>
    </row>
    <row r="104" spans="1:6" x14ac:dyDescent="0.2">
      <c r="A104" s="4" t="s">
        <v>2</v>
      </c>
      <c r="B104" s="8">
        <v>17.66</v>
      </c>
      <c r="C104" s="16">
        <v>4.5366501522115438E-2</v>
      </c>
      <c r="D104" s="16">
        <f t="shared" si="3"/>
        <v>20.7519901963751</v>
      </c>
      <c r="E104" s="6">
        <f t="shared" si="4"/>
        <v>18.007249068823491</v>
      </c>
      <c r="F104" s="6">
        <f t="shared" si="5"/>
        <v>1.0196630276796994</v>
      </c>
    </row>
    <row r="105" spans="1:6" x14ac:dyDescent="0.2">
      <c r="A105" s="4" t="s">
        <v>2</v>
      </c>
      <c r="B105" s="8">
        <v>17.66</v>
      </c>
      <c r="C105" s="16">
        <v>7.8660695373256276E-2</v>
      </c>
      <c r="D105" s="16">
        <f t="shared" si="3"/>
        <v>35.981746981968861</v>
      </c>
      <c r="E105" s="6">
        <f t="shared" si="4"/>
        <v>31.433798623173058</v>
      </c>
      <c r="F105" s="6">
        <f t="shared" si="5"/>
        <v>1.7799432968954165</v>
      </c>
    </row>
    <row r="106" spans="1:6" x14ac:dyDescent="0.2">
      <c r="A106" s="4" t="s">
        <v>2</v>
      </c>
      <c r="B106" s="8">
        <v>17.66</v>
      </c>
      <c r="C106" s="16">
        <v>7.6807569835353057E-2</v>
      </c>
      <c r="D106" s="16">
        <f t="shared" si="3"/>
        <v>35.134072118248689</v>
      </c>
      <c r="E106" s="6">
        <f t="shared" si="4"/>
        <v>30.686488687502823</v>
      </c>
      <c r="F106" s="6">
        <f t="shared" si="5"/>
        <v>1.7376267659967624</v>
      </c>
    </row>
    <row r="107" spans="1:6" x14ac:dyDescent="0.2">
      <c r="A107" s="4" t="s">
        <v>2</v>
      </c>
      <c r="B107" s="8">
        <v>17.66</v>
      </c>
      <c r="C107" s="16">
        <v>9.8224826881598368E-3</v>
      </c>
      <c r="D107" s="16">
        <f t="shared" si="3"/>
        <v>4.4930963951317766</v>
      </c>
      <c r="E107" s="6">
        <f t="shared" si="4"/>
        <v>3.6734125936542172</v>
      </c>
      <c r="F107" s="6">
        <f t="shared" si="5"/>
        <v>0.20800750813444038</v>
      </c>
    </row>
    <row r="108" spans="1:6" x14ac:dyDescent="0.2">
      <c r="A108" s="4" t="s">
        <v>2</v>
      </c>
      <c r="B108" s="8">
        <v>17.66</v>
      </c>
      <c r="C108" s="16">
        <v>4.5604178554185137E-2</v>
      </c>
      <c r="D108" s="16">
        <f t="shared" si="3"/>
        <v>20.860710756125773</v>
      </c>
      <c r="E108" s="6">
        <f t="shared" si="4"/>
        <v>18.103097085546239</v>
      </c>
      <c r="F108" s="6">
        <f t="shared" si="5"/>
        <v>1.0250904351951438</v>
      </c>
    </row>
    <row r="109" spans="1:6" x14ac:dyDescent="0.2">
      <c r="A109" s="4" t="s">
        <v>2</v>
      </c>
      <c r="B109" s="8">
        <v>17.66</v>
      </c>
      <c r="C109" s="16">
        <v>7.6768965258497773E-2</v>
      </c>
      <c r="D109" s="16">
        <f t="shared" si="3"/>
        <v>35.116413233971585</v>
      </c>
      <c r="E109" s="6">
        <f t="shared" si="4"/>
        <v>30.670920619794394</v>
      </c>
      <c r="F109" s="6">
        <f t="shared" si="5"/>
        <v>1.7367452219589126</v>
      </c>
    </row>
    <row r="110" spans="1:6" x14ac:dyDescent="0.2">
      <c r="A110" s="4" t="s">
        <v>2</v>
      </c>
      <c r="B110" s="8">
        <v>17.66</v>
      </c>
      <c r="C110" s="16">
        <v>8.9297173414820477E-2</v>
      </c>
      <c r="D110" s="16">
        <f t="shared" si="3"/>
        <v>40.847189117393341</v>
      </c>
      <c r="E110" s="6">
        <f t="shared" si="4"/>
        <v>35.72317112299465</v>
      </c>
      <c r="F110" s="6">
        <f t="shared" si="5"/>
        <v>2.022829621913627</v>
      </c>
    </row>
    <row r="111" spans="1:6" x14ac:dyDescent="0.2">
      <c r="A111" s="4" t="s">
        <v>2</v>
      </c>
      <c r="B111" s="8">
        <v>17.66</v>
      </c>
      <c r="C111" s="16">
        <v>3.0133356500586423E-2</v>
      </c>
      <c r="D111" s="16">
        <f t="shared" si="3"/>
        <v>13.78389555516439</v>
      </c>
      <c r="E111" s="6">
        <f t="shared" si="4"/>
        <v>11.864178675991488</v>
      </c>
      <c r="F111" s="6">
        <f t="shared" si="5"/>
        <v>0.67181079705501057</v>
      </c>
    </row>
    <row r="112" spans="1:6" x14ac:dyDescent="0.2">
      <c r="A112" s="4" t="s">
        <v>2</v>
      </c>
      <c r="B112" s="8">
        <v>17.66</v>
      </c>
      <c r="C112" s="16">
        <v>7.5106424293118645E-2</v>
      </c>
      <c r="D112" s="16">
        <f t="shared" si="3"/>
        <v>34.355917435154019</v>
      </c>
      <c r="E112" s="6">
        <f t="shared" si="4"/>
        <v>30.000467724685954</v>
      </c>
      <c r="F112" s="6">
        <f t="shared" si="5"/>
        <v>1.6987807318621717</v>
      </c>
    </row>
    <row r="113" spans="1:6" x14ac:dyDescent="0.2">
      <c r="A113" s="4" t="s">
        <v>2</v>
      </c>
      <c r="B113" s="8">
        <v>17.66</v>
      </c>
      <c r="C113" s="16">
        <v>8.3074032318677188E-2</v>
      </c>
      <c r="D113" s="16">
        <f t="shared" si="3"/>
        <v>38.000538864786364</v>
      </c>
      <c r="E113" s="6">
        <f t="shared" si="4"/>
        <v>33.213565013152945</v>
      </c>
      <c r="F113" s="6">
        <f t="shared" si="5"/>
        <v>1.8807228206768372</v>
      </c>
    </row>
    <row r="114" spans="1:6" x14ac:dyDescent="0.2">
      <c r="A114" s="4"/>
      <c r="B114" s="8"/>
      <c r="C114" s="16"/>
      <c r="D114" s="16"/>
      <c r="E114" s="6"/>
      <c r="F114" s="6"/>
    </row>
    <row r="115" spans="1:6" x14ac:dyDescent="0.2">
      <c r="A115" s="4" t="s">
        <v>2</v>
      </c>
      <c r="B115" s="8">
        <v>35.32</v>
      </c>
      <c r="C115" s="16">
        <v>7.2696663605754511E-2</v>
      </c>
      <c r="D115" s="16">
        <f t="shared" si="3"/>
        <v>33.253621060472952</v>
      </c>
      <c r="E115" s="6">
        <f t="shared" si="4"/>
        <v>29.028683532292618</v>
      </c>
      <c r="F115" s="6">
        <f t="shared" si="5"/>
        <v>0.82187665719967773</v>
      </c>
    </row>
    <row r="116" spans="1:6" x14ac:dyDescent="0.2">
      <c r="A116" s="4" t="s">
        <v>2</v>
      </c>
      <c r="B116" s="8">
        <v>35.32</v>
      </c>
      <c r="C116" s="16">
        <v>0.12072498029944838</v>
      </c>
      <c r="D116" s="16">
        <f t="shared" si="3"/>
        <v>55.22320486649042</v>
      </c>
      <c r="E116" s="6">
        <f t="shared" si="4"/>
        <v>48.397062805358544</v>
      </c>
      <c r="F116" s="6">
        <f t="shared" si="5"/>
        <v>1.3702452662898794</v>
      </c>
    </row>
    <row r="117" spans="1:6" x14ac:dyDescent="0.2">
      <c r="A117" s="4" t="s">
        <v>2</v>
      </c>
      <c r="B117" s="8">
        <v>35.32</v>
      </c>
      <c r="C117" s="16">
        <v>6.8770467401012197E-2</v>
      </c>
      <c r="D117" s="16">
        <f t="shared" si="3"/>
        <v>31.457661874373073</v>
      </c>
      <c r="E117" s="6">
        <f t="shared" si="4"/>
        <v>27.445366388806185</v>
      </c>
      <c r="F117" s="6">
        <f t="shared" si="5"/>
        <v>0.77704887850527138</v>
      </c>
    </row>
    <row r="118" spans="1:6" x14ac:dyDescent="0.2">
      <c r="A118" s="4" t="s">
        <v>2</v>
      </c>
      <c r="B118" s="8">
        <v>35.32</v>
      </c>
      <c r="C118" s="16">
        <v>0.11745488487865588</v>
      </c>
      <c r="D118" s="16">
        <f t="shared" si="3"/>
        <v>53.727365737691471</v>
      </c>
      <c r="E118" s="6">
        <f t="shared" si="4"/>
        <v>47.078331425015556</v>
      </c>
      <c r="F118" s="6">
        <f t="shared" si="5"/>
        <v>1.3329085907422298</v>
      </c>
    </row>
    <row r="119" spans="1:6" x14ac:dyDescent="0.2">
      <c r="A119" s="4" t="s">
        <v>2</v>
      </c>
      <c r="B119" s="8">
        <v>35.32</v>
      </c>
      <c r="C119" s="16">
        <v>0.13674944985853504</v>
      </c>
      <c r="D119" s="16">
        <f t="shared" si="3"/>
        <v>62.553274940996161</v>
      </c>
      <c r="E119" s="6">
        <f t="shared" si="4"/>
        <v>54.859250644451421</v>
      </c>
      <c r="F119" s="6">
        <f t="shared" si="5"/>
        <v>1.5532064168870732</v>
      </c>
    </row>
    <row r="120" spans="1:6" x14ac:dyDescent="0.2">
      <c r="A120" s="4" t="s">
        <v>2</v>
      </c>
      <c r="B120" s="8">
        <v>35.32</v>
      </c>
      <c r="C120" s="16">
        <v>0.16451560202581278</v>
      </c>
      <c r="D120" s="16">
        <f t="shared" si="3"/>
        <v>75.254340666452578</v>
      </c>
      <c r="E120" s="6">
        <f t="shared" si="4"/>
        <v>66.056506828949509</v>
      </c>
      <c r="F120" s="6">
        <f t="shared" si="5"/>
        <v>1.870229525168446</v>
      </c>
    </row>
    <row r="121" spans="1:6" x14ac:dyDescent="0.2">
      <c r="A121" s="4" t="s">
        <v>2</v>
      </c>
      <c r="B121" s="8">
        <v>35.32</v>
      </c>
      <c r="C121" s="16">
        <v>1.536210680321873E-2</v>
      </c>
      <c r="D121" s="16">
        <f t="shared" si="3"/>
        <v>7.0270856045766568</v>
      </c>
      <c r="E121" s="6">
        <f t="shared" si="4"/>
        <v>5.907376810534017</v>
      </c>
      <c r="F121" s="6">
        <f t="shared" si="5"/>
        <v>0.16725302408080456</v>
      </c>
    </row>
    <row r="122" spans="1:6" x14ac:dyDescent="0.2">
      <c r="A122" s="4" t="s">
        <v>2</v>
      </c>
      <c r="B122" s="8">
        <v>35.32</v>
      </c>
      <c r="C122" s="16">
        <v>5.1450792701166613E-2</v>
      </c>
      <c r="D122" s="16">
        <f t="shared" si="3"/>
        <v>23.535126357712365</v>
      </c>
      <c r="E122" s="6">
        <f t="shared" si="4"/>
        <v>20.460861172599458</v>
      </c>
      <c r="F122" s="6">
        <f t="shared" si="5"/>
        <v>0.57929958019817263</v>
      </c>
    </row>
    <row r="123" spans="1:6" x14ac:dyDescent="0.2">
      <c r="A123" s="4" t="s">
        <v>2</v>
      </c>
      <c r="B123" s="8">
        <v>35.32</v>
      </c>
      <c r="C123" s="16">
        <v>6.2796912114014253E-2</v>
      </c>
      <c r="D123" s="16">
        <f t="shared" si="3"/>
        <v>28.72517961115831</v>
      </c>
      <c r="E123" s="6">
        <f t="shared" si="4"/>
        <v>25.036410748218525</v>
      </c>
      <c r="F123" s="6">
        <f t="shared" si="5"/>
        <v>0.70884515142181559</v>
      </c>
    </row>
    <row r="124" spans="1:6" x14ac:dyDescent="0.2">
      <c r="A124" s="4" t="s">
        <v>2</v>
      </c>
      <c r="B124" s="8">
        <v>35.32</v>
      </c>
      <c r="C124" s="16">
        <v>5.9878419452887542E-2</v>
      </c>
      <c r="D124" s="16">
        <f t="shared" si="3"/>
        <v>27.390174066100574</v>
      </c>
      <c r="E124" s="6">
        <f t="shared" si="4"/>
        <v>23.859470212765956</v>
      </c>
      <c r="F124" s="6">
        <f t="shared" si="5"/>
        <v>0.67552293920628415</v>
      </c>
    </row>
    <row r="125" spans="1:6" x14ac:dyDescent="0.2">
      <c r="A125" s="4" t="s">
        <v>2</v>
      </c>
      <c r="B125" s="8">
        <v>35.32</v>
      </c>
      <c r="C125" s="16">
        <v>0.12399743342957972</v>
      </c>
      <c r="D125" s="16">
        <f t="shared" si="3"/>
        <v>56.720122481825548</v>
      </c>
      <c r="E125" s="6">
        <f t="shared" si="4"/>
        <v>49.716744979146611</v>
      </c>
      <c r="F125" s="6">
        <f t="shared" si="5"/>
        <v>1.4076088612442414</v>
      </c>
    </row>
    <row r="126" spans="1:6" x14ac:dyDescent="0.2">
      <c r="A126" s="4" t="s">
        <v>2</v>
      </c>
      <c r="B126" s="8">
        <v>35.32</v>
      </c>
      <c r="C126" s="16">
        <v>0.11092150170648465</v>
      </c>
      <c r="D126" s="16">
        <f t="shared" si="3"/>
        <v>50.738801511023787</v>
      </c>
      <c r="E126" s="6">
        <f t="shared" si="4"/>
        <v>44.443613993174061</v>
      </c>
      <c r="F126" s="6">
        <f t="shared" si="5"/>
        <v>1.258312966964158</v>
      </c>
    </row>
    <row r="127" spans="1:6" x14ac:dyDescent="0.2">
      <c r="A127" s="4" t="s">
        <v>2</v>
      </c>
      <c r="B127" s="8">
        <v>35.32</v>
      </c>
      <c r="C127" s="16">
        <v>0.12856238125395819</v>
      </c>
      <c r="D127" s="16">
        <f t="shared" si="3"/>
        <v>58.808265700281261</v>
      </c>
      <c r="E127" s="6">
        <f t="shared" si="4"/>
        <v>51.557651488283717</v>
      </c>
      <c r="F127" s="6">
        <f t="shared" si="5"/>
        <v>1.4597296570861755</v>
      </c>
    </row>
    <row r="128" spans="1:6" x14ac:dyDescent="0.2">
      <c r="A128" s="4" t="s">
        <v>2</v>
      </c>
      <c r="B128" s="8">
        <v>35.32</v>
      </c>
      <c r="C128" s="16">
        <v>0.13666186589854376</v>
      </c>
      <c r="D128" s="16">
        <f t="shared" si="3"/>
        <v>62.513211426770525</v>
      </c>
      <c r="E128" s="6">
        <f t="shared" si="4"/>
        <v>54.823930660905738</v>
      </c>
      <c r="F128" s="6">
        <f t="shared" si="5"/>
        <v>1.5522064173529371</v>
      </c>
    </row>
    <row r="129" spans="1:6" x14ac:dyDescent="0.2">
      <c r="A129" s="4" t="s">
        <v>2</v>
      </c>
      <c r="B129" s="8">
        <v>35.32</v>
      </c>
      <c r="C129" s="16">
        <v>0.1151553184813304</v>
      </c>
      <c r="D129" s="16">
        <f t="shared" si="3"/>
        <v>52.675475516226001</v>
      </c>
      <c r="E129" s="6">
        <f t="shared" si="4"/>
        <v>46.150985283966108</v>
      </c>
      <c r="F129" s="6">
        <f t="shared" si="5"/>
        <v>1.3066530374848842</v>
      </c>
    </row>
    <row r="130" spans="1:6" x14ac:dyDescent="0.2">
      <c r="A130" s="4" t="s">
        <v>2</v>
      </c>
      <c r="B130" s="8">
        <v>35.32</v>
      </c>
      <c r="C130" s="16">
        <v>0.11624278358558277</v>
      </c>
      <c r="D130" s="16">
        <f t="shared" si="3"/>
        <v>53.172914472839047</v>
      </c>
      <c r="E130" s="6">
        <f t="shared" si="4"/>
        <v>46.589527336557957</v>
      </c>
      <c r="F130" s="6">
        <f t="shared" si="5"/>
        <v>1.3190692903895231</v>
      </c>
    </row>
    <row r="131" spans="1:6" x14ac:dyDescent="0.2">
      <c r="A131" s="4" t="s">
        <v>2</v>
      </c>
      <c r="B131" s="8">
        <v>35.32</v>
      </c>
      <c r="C131" s="16">
        <v>9.1418192825790834E-2</v>
      </c>
      <c r="D131" s="16">
        <f t="shared" ref="D131:D194" si="6">C131*1000*40.08/87.62</f>
        <v>41.817406624716916</v>
      </c>
      <c r="E131" s="6">
        <f t="shared" ref="E131:E194" si="7">403.27*C131-0.2877</f>
        <v>36.578514620856666</v>
      </c>
      <c r="F131" s="6">
        <f t="shared" ref="F131:F194" si="8">E131/B131</f>
        <v>1.0356317842824649</v>
      </c>
    </row>
    <row r="132" spans="1:6" x14ac:dyDescent="0.2">
      <c r="A132" s="4" t="s">
        <v>2</v>
      </c>
      <c r="B132" s="8">
        <v>35.32</v>
      </c>
      <c r="C132" s="16">
        <v>7.742032471437163E-2</v>
      </c>
      <c r="D132" s="16">
        <f t="shared" si="6"/>
        <v>35.41436446646901</v>
      </c>
      <c r="E132" s="6">
        <f t="shared" si="7"/>
        <v>30.933594347564643</v>
      </c>
      <c r="F132" s="6">
        <f t="shared" si="8"/>
        <v>0.87580957948937266</v>
      </c>
    </row>
    <row r="133" spans="1:6" x14ac:dyDescent="0.2">
      <c r="A133" s="4" t="s">
        <v>2</v>
      </c>
      <c r="B133" s="8">
        <v>35.32</v>
      </c>
      <c r="C133" s="16">
        <v>0.10481586402266289</v>
      </c>
      <c r="D133" s="16">
        <f t="shared" si="6"/>
        <v>47.945900822053503</v>
      </c>
      <c r="E133" s="6">
        <f t="shared" si="7"/>
        <v>41.981393484419264</v>
      </c>
      <c r="F133" s="6">
        <f t="shared" si="8"/>
        <v>1.1886011745305567</v>
      </c>
    </row>
    <row r="134" spans="1:6" x14ac:dyDescent="0.2">
      <c r="A134" s="4" t="s">
        <v>2</v>
      </c>
      <c r="B134" s="8">
        <v>35.32</v>
      </c>
      <c r="C134" s="16">
        <v>0.12818081239133869</v>
      </c>
      <c r="D134" s="16">
        <f t="shared" si="6"/>
        <v>58.633724727743143</v>
      </c>
      <c r="E134" s="6">
        <f t="shared" si="7"/>
        <v>51.403776213055153</v>
      </c>
      <c r="F134" s="6">
        <f t="shared" si="8"/>
        <v>1.4553730524647552</v>
      </c>
    </row>
    <row r="135" spans="1:6" x14ac:dyDescent="0.2">
      <c r="A135" s="4" t="s">
        <v>2</v>
      </c>
      <c r="B135" s="8">
        <v>35.32</v>
      </c>
      <c r="C135" s="16">
        <v>9.126063418406806E-2</v>
      </c>
      <c r="D135" s="16">
        <f t="shared" si="6"/>
        <v>41.745334605083855</v>
      </c>
      <c r="E135" s="6">
        <f t="shared" si="7"/>
        <v>36.514975947409127</v>
      </c>
      <c r="F135" s="6">
        <f t="shared" si="8"/>
        <v>1.0338328410931237</v>
      </c>
    </row>
    <row r="136" spans="1:6" x14ac:dyDescent="0.2">
      <c r="A136" s="4" t="s">
        <v>2</v>
      </c>
      <c r="B136" s="8">
        <v>35.32</v>
      </c>
      <c r="C136" s="16">
        <v>8.6896551724137933E-2</v>
      </c>
      <c r="D136" s="16">
        <f t="shared" si="6"/>
        <v>39.74907319223292</v>
      </c>
      <c r="E136" s="6">
        <f t="shared" si="7"/>
        <v>34.755072413793101</v>
      </c>
      <c r="F136" s="6">
        <f t="shared" si="8"/>
        <v>0.98400544772913645</v>
      </c>
    </row>
    <row r="137" spans="1:6" x14ac:dyDescent="0.2">
      <c r="A137" s="4" t="s">
        <v>2</v>
      </c>
      <c r="B137" s="8">
        <v>35.32</v>
      </c>
      <c r="C137" s="16">
        <v>5.8181818181818182E-2</v>
      </c>
      <c r="D137" s="16">
        <f t="shared" si="6"/>
        <v>26.614098068103996</v>
      </c>
      <c r="E137" s="6">
        <f t="shared" si="7"/>
        <v>23.175281818181816</v>
      </c>
      <c r="F137" s="6">
        <f t="shared" si="8"/>
        <v>0.65615180685678975</v>
      </c>
    </row>
    <row r="138" spans="1:6" x14ac:dyDescent="0.2">
      <c r="A138" s="4" t="s">
        <v>2</v>
      </c>
      <c r="B138" s="8">
        <v>35.32</v>
      </c>
      <c r="C138" s="16">
        <v>6.5747613997879095E-2</v>
      </c>
      <c r="D138" s="16">
        <f t="shared" si="6"/>
        <v>30.074918614870967</v>
      </c>
      <c r="E138" s="6">
        <f t="shared" si="7"/>
        <v>26.2263402969247</v>
      </c>
      <c r="F138" s="6">
        <f t="shared" si="8"/>
        <v>0.74253511599447053</v>
      </c>
    </row>
    <row r="139" spans="1:6" x14ac:dyDescent="0.2">
      <c r="A139" s="4" t="s">
        <v>2</v>
      </c>
      <c r="B139" s="8">
        <v>35.32</v>
      </c>
      <c r="C139" s="16">
        <v>2.1341463414634148E-2</v>
      </c>
      <c r="D139" s="16">
        <f t="shared" si="6"/>
        <v>9.7622215665206173</v>
      </c>
      <c r="E139" s="6">
        <f t="shared" si="7"/>
        <v>8.318671951219514</v>
      </c>
      <c r="F139" s="6">
        <f t="shared" si="8"/>
        <v>0.23552298842637356</v>
      </c>
    </row>
    <row r="140" spans="1:6" x14ac:dyDescent="0.2">
      <c r="A140" s="4" t="s">
        <v>2</v>
      </c>
      <c r="B140" s="8">
        <v>35.32</v>
      </c>
      <c r="C140" s="16">
        <v>8.3805730044430829E-2</v>
      </c>
      <c r="D140" s="16">
        <f t="shared" si="6"/>
        <v>38.335239216854454</v>
      </c>
      <c r="E140" s="6">
        <f t="shared" si="7"/>
        <v>33.508636755017619</v>
      </c>
      <c r="F140" s="6">
        <f t="shared" si="8"/>
        <v>0.94871564991556112</v>
      </c>
    </row>
    <row r="141" spans="1:6" x14ac:dyDescent="0.2">
      <c r="A141" s="4" t="s">
        <v>2</v>
      </c>
      <c r="B141" s="8">
        <v>35.32</v>
      </c>
      <c r="C141" s="16">
        <v>0.1014358499305234</v>
      </c>
      <c r="D141" s="16">
        <f t="shared" si="6"/>
        <v>46.399781616244894</v>
      </c>
      <c r="E141" s="6">
        <f t="shared" si="7"/>
        <v>40.618335201482168</v>
      </c>
      <c r="F141" s="6">
        <f t="shared" si="8"/>
        <v>1.1500094904156899</v>
      </c>
    </row>
    <row r="142" spans="1:6" x14ac:dyDescent="0.2">
      <c r="A142" s="4" t="s">
        <v>2</v>
      </c>
      <c r="B142" s="8">
        <v>35.32</v>
      </c>
      <c r="C142" s="16">
        <v>0.11081794195250658</v>
      </c>
      <c r="D142" s="16">
        <f t="shared" si="6"/>
        <v>50.691430192381453</v>
      </c>
      <c r="E142" s="6">
        <f t="shared" si="7"/>
        <v>44.401851451187326</v>
      </c>
      <c r="F142" s="6">
        <f t="shared" si="8"/>
        <v>1.2571305620381463</v>
      </c>
    </row>
    <row r="143" spans="1:6" x14ac:dyDescent="0.2">
      <c r="A143" s="4" t="s">
        <v>2</v>
      </c>
      <c r="B143" s="8">
        <v>35.32</v>
      </c>
      <c r="C143" s="16">
        <v>0.10156164937549579</v>
      </c>
      <c r="D143" s="16">
        <f t="shared" si="6"/>
        <v>46.457326032525344</v>
      </c>
      <c r="E143" s="6">
        <f t="shared" si="7"/>
        <v>40.669066343656183</v>
      </c>
      <c r="F143" s="6">
        <f t="shared" si="8"/>
        <v>1.1514458194693145</v>
      </c>
    </row>
    <row r="144" spans="1:6" x14ac:dyDescent="0.2">
      <c r="A144" s="4" t="s">
        <v>2</v>
      </c>
      <c r="B144" s="8">
        <v>35.32</v>
      </c>
      <c r="C144" s="16">
        <v>0.10465083602641563</v>
      </c>
      <c r="D144" s="16">
        <f t="shared" si="6"/>
        <v>47.870412096995409</v>
      </c>
      <c r="E144" s="6">
        <f t="shared" si="7"/>
        <v>41.914842644372627</v>
      </c>
      <c r="F144" s="6">
        <f t="shared" si="8"/>
        <v>1.1867169491611729</v>
      </c>
    </row>
    <row r="145" spans="1:6" x14ac:dyDescent="0.2">
      <c r="A145" s="4" t="s">
        <v>2</v>
      </c>
      <c r="B145" s="8">
        <v>35.32</v>
      </c>
      <c r="C145" s="16">
        <v>7.8754556863682545E-2</v>
      </c>
      <c r="D145" s="16">
        <f t="shared" si="6"/>
        <v>36.024682025752071</v>
      </c>
      <c r="E145" s="6">
        <f t="shared" si="7"/>
        <v>31.471650146417257</v>
      </c>
      <c r="F145" s="6">
        <f t="shared" si="8"/>
        <v>0.89104332237874451</v>
      </c>
    </row>
    <row r="146" spans="1:6" x14ac:dyDescent="0.2">
      <c r="A146" s="4" t="s">
        <v>2</v>
      </c>
      <c r="B146" s="8">
        <v>35.32</v>
      </c>
      <c r="C146" s="16">
        <v>6.7093168070217063E-2</v>
      </c>
      <c r="D146" s="16">
        <f t="shared" si="6"/>
        <v>30.690415159259299</v>
      </c>
      <c r="E146" s="6">
        <f t="shared" si="7"/>
        <v>26.768961887676433</v>
      </c>
      <c r="F146" s="6">
        <f t="shared" si="8"/>
        <v>0.75789812819015945</v>
      </c>
    </row>
    <row r="147" spans="1:6" x14ac:dyDescent="0.2">
      <c r="A147" s="4" t="s">
        <v>2</v>
      </c>
      <c r="B147" s="8">
        <v>35.32</v>
      </c>
      <c r="C147" s="16">
        <v>8.4573389248951567E-2</v>
      </c>
      <c r="D147" s="16">
        <f t="shared" si="6"/>
        <v>38.686389421341914</v>
      </c>
      <c r="E147" s="6">
        <f t="shared" si="7"/>
        <v>33.818210682424699</v>
      </c>
      <c r="F147" s="6">
        <f t="shared" si="8"/>
        <v>0.95748048364735838</v>
      </c>
    </row>
    <row r="148" spans="1:6" x14ac:dyDescent="0.2">
      <c r="A148" s="4" t="s">
        <v>2</v>
      </c>
      <c r="B148" s="8">
        <v>35.32</v>
      </c>
      <c r="C148" s="16">
        <v>7.4566741123006999E-2</v>
      </c>
      <c r="D148" s="16">
        <f t="shared" si="6"/>
        <v>34.109050264895238</v>
      </c>
      <c r="E148" s="6">
        <f t="shared" si="7"/>
        <v>29.78282969267503</v>
      </c>
      <c r="F148" s="6">
        <f t="shared" si="8"/>
        <v>0.84322847374504617</v>
      </c>
    </row>
    <row r="149" spans="1:6" x14ac:dyDescent="0.2">
      <c r="A149" s="4" t="s">
        <v>2</v>
      </c>
      <c r="B149" s="8">
        <v>35.32</v>
      </c>
      <c r="C149" s="16">
        <v>0.1165453746980771</v>
      </c>
      <c r="D149" s="16">
        <f t="shared" si="6"/>
        <v>53.311328668100082</v>
      </c>
      <c r="E149" s="6">
        <f t="shared" si="7"/>
        <v>46.711553254493552</v>
      </c>
      <c r="F149" s="6">
        <f t="shared" si="8"/>
        <v>1.3225241578282432</v>
      </c>
    </row>
    <row r="150" spans="1:6" x14ac:dyDescent="0.2">
      <c r="A150" s="4" t="s">
        <v>2</v>
      </c>
      <c r="B150" s="8">
        <v>35.32</v>
      </c>
      <c r="C150" s="16">
        <v>8.742244782853921E-2</v>
      </c>
      <c r="D150" s="16">
        <f t="shared" si="6"/>
        <v>39.989633747635828</v>
      </c>
      <c r="E150" s="6">
        <f t="shared" si="7"/>
        <v>34.967150535815001</v>
      </c>
      <c r="F150" s="6">
        <f t="shared" si="8"/>
        <v>0.99000992457007364</v>
      </c>
    </row>
    <row r="151" spans="1:6" x14ac:dyDescent="0.2">
      <c r="A151" s="4" t="s">
        <v>2</v>
      </c>
      <c r="B151" s="8">
        <v>35.32</v>
      </c>
      <c r="C151" s="16">
        <v>7.6783985989276882E-2</v>
      </c>
      <c r="D151" s="16">
        <f t="shared" si="6"/>
        <v>35.12328416400613</v>
      </c>
      <c r="E151" s="6">
        <f t="shared" si="7"/>
        <v>30.676978029895686</v>
      </c>
      <c r="F151" s="6">
        <f t="shared" si="8"/>
        <v>0.86854411183170122</v>
      </c>
    </row>
    <row r="152" spans="1:6" x14ac:dyDescent="0.2">
      <c r="A152" s="4" t="s">
        <v>2</v>
      </c>
      <c r="B152" s="8">
        <v>35.32</v>
      </c>
      <c r="C152" s="16">
        <v>7.0661572185349811E-2</v>
      </c>
      <c r="D152" s="16">
        <f t="shared" si="6"/>
        <v>32.322709577594388</v>
      </c>
      <c r="E152" s="6">
        <f t="shared" si="7"/>
        <v>28.207992215186017</v>
      </c>
      <c r="F152" s="6">
        <f t="shared" si="8"/>
        <v>0.79864077619439455</v>
      </c>
    </row>
    <row r="153" spans="1:6" x14ac:dyDescent="0.2">
      <c r="A153" s="4" t="s">
        <v>2</v>
      </c>
      <c r="B153" s="8">
        <v>35.32</v>
      </c>
      <c r="C153" s="16">
        <v>7.8125287885766934E-2</v>
      </c>
      <c r="D153" s="16">
        <f t="shared" si="6"/>
        <v>35.736835636401949</v>
      </c>
      <c r="E153" s="6">
        <f t="shared" si="7"/>
        <v>31.217884845693227</v>
      </c>
      <c r="F153" s="6">
        <f t="shared" si="8"/>
        <v>0.88385857434012538</v>
      </c>
    </row>
    <row r="154" spans="1:6" x14ac:dyDescent="0.2">
      <c r="A154" s="4" t="s">
        <v>2</v>
      </c>
      <c r="B154" s="8">
        <v>35.32</v>
      </c>
      <c r="C154" s="16">
        <v>8.5887795519247426E-2</v>
      </c>
      <c r="D154" s="16">
        <f t="shared" si="6"/>
        <v>39.287638032543214</v>
      </c>
      <c r="E154" s="6">
        <f t="shared" si="7"/>
        <v>34.348271299046907</v>
      </c>
      <c r="F154" s="6">
        <f t="shared" si="8"/>
        <v>0.97248786237392149</v>
      </c>
    </row>
    <row r="155" spans="1:6" x14ac:dyDescent="0.2">
      <c r="A155" s="4" t="s">
        <v>2</v>
      </c>
      <c r="B155" s="8">
        <v>35.32</v>
      </c>
      <c r="C155" s="16">
        <v>8.0367839619517795E-2</v>
      </c>
      <c r="D155" s="16">
        <f t="shared" si="6"/>
        <v>36.762645651110169</v>
      </c>
      <c r="E155" s="6">
        <f t="shared" si="7"/>
        <v>32.122238683362937</v>
      </c>
      <c r="F155" s="6">
        <f t="shared" si="8"/>
        <v>0.90946315638060415</v>
      </c>
    </row>
    <row r="156" spans="1:6" x14ac:dyDescent="0.2">
      <c r="A156" s="4" t="s">
        <v>2</v>
      </c>
      <c r="B156" s="8">
        <v>35.32</v>
      </c>
      <c r="C156" s="16">
        <v>9.8634519709146565E-2</v>
      </c>
      <c r="D156" s="16">
        <f t="shared" si="6"/>
        <v>45.118369663804998</v>
      </c>
      <c r="E156" s="6">
        <f t="shared" si="7"/>
        <v>39.488642763107535</v>
      </c>
      <c r="F156" s="6">
        <f t="shared" si="8"/>
        <v>1.1180249932929653</v>
      </c>
    </row>
    <row r="157" spans="1:6" x14ac:dyDescent="0.2">
      <c r="A157" s="4" t="s">
        <v>2</v>
      </c>
      <c r="B157" s="8">
        <v>35.32</v>
      </c>
      <c r="C157" s="16">
        <v>0.14830615608647643</v>
      </c>
      <c r="D157" s="16">
        <f t="shared" si="6"/>
        <v>67.839656881373827</v>
      </c>
      <c r="E157" s="6">
        <f t="shared" si="7"/>
        <v>59.519723564993349</v>
      </c>
      <c r="F157" s="6">
        <f t="shared" si="8"/>
        <v>1.68515638632484</v>
      </c>
    </row>
    <row r="158" spans="1:6" x14ac:dyDescent="0.2">
      <c r="A158" s="4" t="s">
        <v>2</v>
      </c>
      <c r="B158" s="8">
        <v>35.32</v>
      </c>
      <c r="C158" s="16">
        <v>0.12081443008666813</v>
      </c>
      <c r="D158" s="16">
        <f t="shared" si="6"/>
        <v>55.264121865711687</v>
      </c>
      <c r="E158" s="6">
        <f t="shared" si="7"/>
        <v>48.433135221050655</v>
      </c>
      <c r="F158" s="6">
        <f t="shared" si="8"/>
        <v>1.3712665691124195</v>
      </c>
    </row>
    <row r="159" spans="1:6" x14ac:dyDescent="0.2">
      <c r="A159" s="4" t="s">
        <v>2</v>
      </c>
      <c r="B159" s="8">
        <v>35.32</v>
      </c>
      <c r="C159" s="16">
        <v>0.1271191218152492</v>
      </c>
      <c r="D159" s="16">
        <f t="shared" si="6"/>
        <v>58.148075808664544</v>
      </c>
      <c r="E159" s="6">
        <f t="shared" si="7"/>
        <v>50.975628254435541</v>
      </c>
      <c r="F159" s="6">
        <f t="shared" si="8"/>
        <v>1.443251083081414</v>
      </c>
    </row>
    <row r="160" spans="1:6" x14ac:dyDescent="0.2">
      <c r="A160" s="4" t="s">
        <v>2</v>
      </c>
      <c r="B160" s="8">
        <v>35.32</v>
      </c>
      <c r="C160" s="16">
        <v>0.10184999459968214</v>
      </c>
      <c r="D160" s="16">
        <f t="shared" si="6"/>
        <v>46.589223733796615</v>
      </c>
      <c r="E160" s="6">
        <f t="shared" si="7"/>
        <v>40.785347322213809</v>
      </c>
      <c r="F160" s="6">
        <f t="shared" si="8"/>
        <v>1.1547380329052608</v>
      </c>
    </row>
    <row r="161" spans="1:6" x14ac:dyDescent="0.2">
      <c r="A161" s="4" t="s">
        <v>2</v>
      </c>
      <c r="B161" s="8">
        <v>35.32</v>
      </c>
      <c r="C161" s="16">
        <v>0.11144516728624534</v>
      </c>
      <c r="D161" s="16">
        <f t="shared" si="6"/>
        <v>50.978341757962944</v>
      </c>
      <c r="E161" s="6">
        <f t="shared" si="7"/>
        <v>44.654792611524158</v>
      </c>
      <c r="F161" s="6">
        <f t="shared" si="8"/>
        <v>1.2642919765437191</v>
      </c>
    </row>
    <row r="162" spans="1:6" x14ac:dyDescent="0.2">
      <c r="A162" s="4" t="s">
        <v>2</v>
      </c>
      <c r="B162" s="8">
        <v>35.32</v>
      </c>
      <c r="C162" s="16">
        <v>0.11605015772375586</v>
      </c>
      <c r="D162" s="16">
        <f t="shared" si="6"/>
        <v>53.084801661357389</v>
      </c>
      <c r="E162" s="6">
        <f t="shared" si="7"/>
        <v>46.511847105259022</v>
      </c>
      <c r="F162" s="6">
        <f t="shared" si="8"/>
        <v>1.3168699633425545</v>
      </c>
    </row>
    <row r="163" spans="1:6" x14ac:dyDescent="0.2">
      <c r="A163" s="4" t="s">
        <v>2</v>
      </c>
      <c r="B163" s="8">
        <v>35.32</v>
      </c>
      <c r="C163" s="16">
        <v>0.11432799824599868</v>
      </c>
      <c r="D163" s="16">
        <f t="shared" si="6"/>
        <v>52.297034577717724</v>
      </c>
      <c r="E163" s="6">
        <f t="shared" si="7"/>
        <v>45.817351852663883</v>
      </c>
      <c r="F163" s="6">
        <f t="shared" si="8"/>
        <v>1.2972070173460895</v>
      </c>
    </row>
    <row r="164" spans="1:6" x14ac:dyDescent="0.2">
      <c r="A164" s="4" t="s">
        <v>2</v>
      </c>
      <c r="B164" s="8">
        <v>35.32</v>
      </c>
      <c r="C164" s="16">
        <v>8.3735936717124954E-2</v>
      </c>
      <c r="D164" s="16">
        <f t="shared" si="6"/>
        <v>38.303313668367586</v>
      </c>
      <c r="E164" s="6">
        <f t="shared" si="7"/>
        <v>33.480491199914979</v>
      </c>
      <c r="F164" s="6">
        <f t="shared" si="8"/>
        <v>0.94791877689453508</v>
      </c>
    </row>
    <row r="165" spans="1:6" x14ac:dyDescent="0.2">
      <c r="A165" s="4" t="s">
        <v>2</v>
      </c>
      <c r="B165" s="8">
        <v>35.32</v>
      </c>
      <c r="C165" s="16">
        <v>9.8165673201007803E-2</v>
      </c>
      <c r="D165" s="16">
        <f t="shared" si="6"/>
        <v>44.903905294412148</v>
      </c>
      <c r="E165" s="6">
        <f t="shared" si="7"/>
        <v>39.299571031770412</v>
      </c>
      <c r="F165" s="6">
        <f t="shared" si="8"/>
        <v>1.112671886516716</v>
      </c>
    </row>
    <row r="166" spans="1:6" x14ac:dyDescent="0.2">
      <c r="A166" s="4" t="s">
        <v>2</v>
      </c>
      <c r="B166" s="8">
        <v>35.32</v>
      </c>
      <c r="C166" s="16">
        <v>5.0842663696582448E-2</v>
      </c>
      <c r="D166" s="16">
        <f t="shared" si="6"/>
        <v>23.256950022358186</v>
      </c>
      <c r="E166" s="6">
        <f t="shared" si="7"/>
        <v>20.215620988920801</v>
      </c>
      <c r="F166" s="6">
        <f t="shared" si="8"/>
        <v>0.57235620013932054</v>
      </c>
    </row>
    <row r="167" spans="1:6" x14ac:dyDescent="0.2">
      <c r="A167" s="4" t="s">
        <v>2</v>
      </c>
      <c r="B167" s="8">
        <v>35.32</v>
      </c>
      <c r="C167" s="16">
        <v>7.0815664377876703E-2</v>
      </c>
      <c r="D167" s="16">
        <f t="shared" si="6"/>
        <v>32.393195940028512</v>
      </c>
      <c r="E167" s="6">
        <f t="shared" si="7"/>
        <v>28.270132973666335</v>
      </c>
      <c r="F167" s="6">
        <f t="shared" si="8"/>
        <v>0.80040014081728017</v>
      </c>
    </row>
    <row r="168" spans="1:6" x14ac:dyDescent="0.2">
      <c r="A168" s="4" t="s">
        <v>2</v>
      </c>
      <c r="B168" s="8">
        <v>35.32</v>
      </c>
      <c r="C168" s="16">
        <v>4.0896515187190959E-2</v>
      </c>
      <c r="D168" s="16">
        <f t="shared" si="6"/>
        <v>18.707285194049458</v>
      </c>
      <c r="E168" s="6">
        <f t="shared" si="7"/>
        <v>16.204637679538497</v>
      </c>
      <c r="F168" s="6">
        <f t="shared" si="8"/>
        <v>0.45879495128931191</v>
      </c>
    </row>
    <row r="169" spans="1:6" x14ac:dyDescent="0.2">
      <c r="A169" s="4" t="s">
        <v>2</v>
      </c>
      <c r="B169" s="8">
        <v>35.32</v>
      </c>
      <c r="C169" s="16">
        <v>0.11614105061373402</v>
      </c>
      <c r="D169" s="16">
        <f t="shared" si="6"/>
        <v>53.126378778800039</v>
      </c>
      <c r="E169" s="6">
        <f t="shared" si="7"/>
        <v>46.548501481000514</v>
      </c>
      <c r="F169" s="6">
        <f t="shared" si="8"/>
        <v>1.3179077429501844</v>
      </c>
    </row>
    <row r="170" spans="1:6" x14ac:dyDescent="0.2">
      <c r="A170" s="4" t="s">
        <v>2</v>
      </c>
      <c r="B170" s="8">
        <v>35.32</v>
      </c>
      <c r="C170" s="16">
        <v>0.13068439626922107</v>
      </c>
      <c r="D170" s="16">
        <f t="shared" si="6"/>
        <v>59.778938626687747</v>
      </c>
      <c r="E170" s="6">
        <f t="shared" si="7"/>
        <v>52.413396483488775</v>
      </c>
      <c r="F170" s="6">
        <f t="shared" si="8"/>
        <v>1.4839579978337705</v>
      </c>
    </row>
    <row r="171" spans="1:6" x14ac:dyDescent="0.2">
      <c r="A171" s="4"/>
      <c r="B171" s="8"/>
      <c r="C171" s="16"/>
      <c r="D171" s="16"/>
      <c r="E171" s="6"/>
      <c r="F171" s="6"/>
    </row>
    <row r="172" spans="1:6" x14ac:dyDescent="0.2">
      <c r="A172" s="4" t="s">
        <v>2</v>
      </c>
      <c r="B172" s="8">
        <v>70.64</v>
      </c>
      <c r="C172" s="16">
        <v>0.12588259090414028</v>
      </c>
      <c r="D172" s="16">
        <f t="shared" si="6"/>
        <v>57.582449708262288</v>
      </c>
      <c r="E172" s="6">
        <f t="shared" si="7"/>
        <v>50.47697243391265</v>
      </c>
      <c r="F172" s="6">
        <f t="shared" si="8"/>
        <v>0.71456642743364451</v>
      </c>
    </row>
    <row r="173" spans="1:6" x14ac:dyDescent="0.2">
      <c r="A173" s="4" t="s">
        <v>2</v>
      </c>
      <c r="B173" s="8">
        <v>70.64</v>
      </c>
      <c r="C173" s="16">
        <v>0.12117605010023154</v>
      </c>
      <c r="D173" s="16">
        <f t="shared" si="6"/>
        <v>55.429537640005478</v>
      </c>
      <c r="E173" s="6">
        <f t="shared" si="7"/>
        <v>48.578965723920369</v>
      </c>
      <c r="F173" s="6">
        <f t="shared" si="8"/>
        <v>0.68769770277350462</v>
      </c>
    </row>
    <row r="174" spans="1:6" x14ac:dyDescent="0.2">
      <c r="A174" s="4" t="s">
        <v>2</v>
      </c>
      <c r="B174" s="8">
        <v>70.64</v>
      </c>
      <c r="C174" s="16">
        <v>8.7751952061013258E-2</v>
      </c>
      <c r="D174" s="16">
        <f t="shared" si="6"/>
        <v>40.140358806270385</v>
      </c>
      <c r="E174" s="6">
        <f t="shared" si="7"/>
        <v>35.100029707644815</v>
      </c>
      <c r="F174" s="6">
        <f t="shared" si="8"/>
        <v>0.4968860377639413</v>
      </c>
    </row>
    <row r="175" spans="1:6" x14ac:dyDescent="0.2">
      <c r="A175" s="4" t="s">
        <v>2</v>
      </c>
      <c r="B175" s="8">
        <v>70.64</v>
      </c>
      <c r="C175" s="16">
        <v>0.10677836197250028</v>
      </c>
      <c r="D175" s="16">
        <f t="shared" si="6"/>
        <v>48.84360588744363</v>
      </c>
      <c r="E175" s="6">
        <f t="shared" si="7"/>
        <v>42.772810032650185</v>
      </c>
      <c r="F175" s="6">
        <f t="shared" si="8"/>
        <v>0.6055041057849686</v>
      </c>
    </row>
    <row r="176" spans="1:6" x14ac:dyDescent="0.2">
      <c r="A176" s="4" t="s">
        <v>2</v>
      </c>
      <c r="B176" s="8">
        <v>70.64</v>
      </c>
      <c r="C176" s="16">
        <v>0.15706368497812348</v>
      </c>
      <c r="D176" s="16">
        <f t="shared" si="6"/>
        <v>71.845611663127016</v>
      </c>
      <c r="E176" s="6">
        <f t="shared" si="7"/>
        <v>63.051372241127851</v>
      </c>
      <c r="F176" s="6">
        <f t="shared" si="8"/>
        <v>0.89257321972151549</v>
      </c>
    </row>
    <row r="177" spans="1:6" x14ac:dyDescent="0.2">
      <c r="A177" s="4" t="s">
        <v>2</v>
      </c>
      <c r="B177" s="8">
        <v>70.64</v>
      </c>
      <c r="C177" s="16">
        <v>0.14881388590561626</v>
      </c>
      <c r="D177" s="16">
        <f t="shared" si="6"/>
        <v>68.07190763635127</v>
      </c>
      <c r="E177" s="6">
        <f t="shared" si="7"/>
        <v>59.724475769157863</v>
      </c>
      <c r="F177" s="6">
        <f t="shared" si="8"/>
        <v>0.84547672379895045</v>
      </c>
    </row>
    <row r="178" spans="1:6" x14ac:dyDescent="0.2">
      <c r="A178" s="4" t="s">
        <v>2</v>
      </c>
      <c r="B178" s="8">
        <v>70.64</v>
      </c>
      <c r="C178" s="16">
        <v>0.13299665455476767</v>
      </c>
      <c r="D178" s="16">
        <f t="shared" si="6"/>
        <v>60.836634496177666</v>
      </c>
      <c r="E178" s="6">
        <f t="shared" si="7"/>
        <v>53.345860882301153</v>
      </c>
      <c r="F178" s="6">
        <f t="shared" si="8"/>
        <v>0.75517923106315332</v>
      </c>
    </row>
    <row r="179" spans="1:6" x14ac:dyDescent="0.2">
      <c r="A179" s="4" t="s">
        <v>2</v>
      </c>
      <c r="B179" s="8">
        <v>70.64</v>
      </c>
      <c r="C179" s="16">
        <v>0.16728977986914623</v>
      </c>
      <c r="D179" s="16">
        <f t="shared" si="6"/>
        <v>76.523332311748234</v>
      </c>
      <c r="E179" s="6">
        <f t="shared" si="7"/>
        <v>67.175249527830601</v>
      </c>
      <c r="F179" s="6">
        <f t="shared" si="8"/>
        <v>0.95095200350836073</v>
      </c>
    </row>
    <row r="180" spans="1:6" x14ac:dyDescent="0.2">
      <c r="A180" s="4" t="s">
        <v>2</v>
      </c>
      <c r="B180" s="8">
        <v>70.64</v>
      </c>
      <c r="C180" s="16">
        <v>0.12616964743539941</v>
      </c>
      <c r="D180" s="16">
        <f t="shared" si="6"/>
        <v>57.713757922972022</v>
      </c>
      <c r="E180" s="6">
        <f t="shared" si="7"/>
        <v>50.592733721273518</v>
      </c>
      <c r="F180" s="6">
        <f t="shared" si="8"/>
        <v>0.71620517725472133</v>
      </c>
    </row>
    <row r="181" spans="1:6" x14ac:dyDescent="0.2">
      <c r="A181" s="4" t="s">
        <v>2</v>
      </c>
      <c r="B181" s="8">
        <v>70.64</v>
      </c>
      <c r="C181" s="16">
        <v>0.18809740555302687</v>
      </c>
      <c r="D181" s="16">
        <f t="shared" si="6"/>
        <v>86.041360586228222</v>
      </c>
      <c r="E181" s="6">
        <f t="shared" si="7"/>
        <v>75.566340737369146</v>
      </c>
      <c r="F181" s="6">
        <f t="shared" si="8"/>
        <v>1.0697386854100954</v>
      </c>
    </row>
    <row r="182" spans="1:6" x14ac:dyDescent="0.2">
      <c r="A182" s="4" t="s">
        <v>2</v>
      </c>
      <c r="B182" s="8">
        <v>70.64</v>
      </c>
      <c r="C182" s="16">
        <v>7.3604357128963238E-2</v>
      </c>
      <c r="D182" s="16">
        <f t="shared" si="6"/>
        <v>33.668827136827737</v>
      </c>
      <c r="E182" s="6">
        <f t="shared" si="7"/>
        <v>29.394729099397004</v>
      </c>
      <c r="F182" s="6">
        <f t="shared" si="8"/>
        <v>0.41612017411377411</v>
      </c>
    </row>
    <row r="183" spans="1:6" x14ac:dyDescent="0.2">
      <c r="A183" s="4" t="s">
        <v>2</v>
      </c>
      <c r="B183" s="8">
        <v>70.64</v>
      </c>
      <c r="C183" s="16">
        <v>0.14462863361776629</v>
      </c>
      <c r="D183" s="16">
        <f t="shared" si="6"/>
        <v>66.157448475234787</v>
      </c>
      <c r="E183" s="6">
        <f t="shared" si="7"/>
        <v>58.036689079036606</v>
      </c>
      <c r="F183" s="6">
        <f t="shared" si="8"/>
        <v>0.82158393373494631</v>
      </c>
    </row>
    <row r="184" spans="1:6" x14ac:dyDescent="0.2">
      <c r="A184" s="4" t="s">
        <v>2</v>
      </c>
      <c r="B184" s="8">
        <v>70.64</v>
      </c>
      <c r="C184" s="16">
        <v>0.13165987460815048</v>
      </c>
      <c r="D184" s="16">
        <f t="shared" si="6"/>
        <v>60.225151498455503</v>
      </c>
      <c r="E184" s="6">
        <f t="shared" si="7"/>
        <v>52.80677763322884</v>
      </c>
      <c r="F184" s="6">
        <f t="shared" si="8"/>
        <v>0.74754781473993259</v>
      </c>
    </row>
    <row r="185" spans="1:6" x14ac:dyDescent="0.2">
      <c r="A185" s="4" t="s">
        <v>2</v>
      </c>
      <c r="B185" s="8">
        <v>70.64</v>
      </c>
      <c r="C185" s="16">
        <v>0.14057139263195964</v>
      </c>
      <c r="D185" s="16">
        <f t="shared" si="6"/>
        <v>64.301545499759655</v>
      </c>
      <c r="E185" s="6">
        <f t="shared" si="7"/>
        <v>56.400525506690364</v>
      </c>
      <c r="F185" s="6">
        <f t="shared" si="8"/>
        <v>0.79842193525892358</v>
      </c>
    </row>
    <row r="186" spans="1:6" x14ac:dyDescent="0.2">
      <c r="A186" s="4" t="s">
        <v>2</v>
      </c>
      <c r="B186" s="8">
        <v>70.64</v>
      </c>
      <c r="C186" s="16">
        <v>0.14736069223602974</v>
      </c>
      <c r="D186" s="16">
        <f t="shared" si="6"/>
        <v>67.407173531386334</v>
      </c>
      <c r="E186" s="6">
        <f t="shared" si="7"/>
        <v>59.138446358023707</v>
      </c>
      <c r="F186" s="6">
        <f t="shared" si="8"/>
        <v>0.8371807242075836</v>
      </c>
    </row>
    <row r="187" spans="1:6" x14ac:dyDescent="0.2">
      <c r="A187" s="4" t="s">
        <v>2</v>
      </c>
      <c r="B187" s="8">
        <v>70.64</v>
      </c>
      <c r="C187" s="16">
        <v>8.3614580599342292E-2</v>
      </c>
      <c r="D187" s="16">
        <f t="shared" si="6"/>
        <v>38.247801762401714</v>
      </c>
      <c r="E187" s="6">
        <f t="shared" si="7"/>
        <v>33.431551918296762</v>
      </c>
      <c r="F187" s="6">
        <f t="shared" si="8"/>
        <v>0.47326659000986354</v>
      </c>
    </row>
    <row r="188" spans="1:6" x14ac:dyDescent="0.2">
      <c r="A188" s="4" t="s">
        <v>2</v>
      </c>
      <c r="B188" s="8">
        <v>70.64</v>
      </c>
      <c r="C188" s="16">
        <v>8.3617557033217244E-2</v>
      </c>
      <c r="D188" s="16">
        <f t="shared" si="6"/>
        <v>38.249163271985239</v>
      </c>
      <c r="E188" s="6">
        <f t="shared" si="7"/>
        <v>33.432752224785517</v>
      </c>
      <c r="F188" s="6">
        <f t="shared" si="8"/>
        <v>0.47328358189107472</v>
      </c>
    </row>
    <row r="189" spans="1:6" x14ac:dyDescent="0.2">
      <c r="A189" s="4" t="s">
        <v>2</v>
      </c>
      <c r="B189" s="8">
        <v>70.64</v>
      </c>
      <c r="C189" s="16">
        <v>3.8310461126940747E-2</v>
      </c>
      <c r="D189" s="16">
        <f t="shared" si="6"/>
        <v>17.524346975208683</v>
      </c>
      <c r="E189" s="6">
        <f t="shared" si="7"/>
        <v>15.161759658661396</v>
      </c>
      <c r="F189" s="6">
        <f t="shared" si="8"/>
        <v>0.21463419675341727</v>
      </c>
    </row>
    <row r="190" spans="1:6" x14ac:dyDescent="0.2">
      <c r="A190" s="4" t="s">
        <v>2</v>
      </c>
      <c r="B190" s="8">
        <v>70.64</v>
      </c>
      <c r="C190" s="16">
        <v>0.10626639061421671</v>
      </c>
      <c r="D190" s="16">
        <f t="shared" si="6"/>
        <v>48.609414926019227</v>
      </c>
      <c r="E190" s="6">
        <f t="shared" si="7"/>
        <v>42.566347342995172</v>
      </c>
      <c r="F190" s="6">
        <f t="shared" si="8"/>
        <v>0.60258136102767801</v>
      </c>
    </row>
    <row r="191" spans="1:6" x14ac:dyDescent="0.2">
      <c r="A191" s="4" t="s">
        <v>2</v>
      </c>
      <c r="B191" s="8">
        <v>70.64</v>
      </c>
      <c r="C191" s="16">
        <v>0.13534695921625089</v>
      </c>
      <c r="D191" s="16">
        <f t="shared" si="6"/>
        <v>61.911733912204234</v>
      </c>
      <c r="E191" s="6">
        <f t="shared" si="7"/>
        <v>54.293668243137496</v>
      </c>
      <c r="F191" s="6">
        <f t="shared" si="8"/>
        <v>0.76859666255857162</v>
      </c>
    </row>
    <row r="192" spans="1:6" x14ac:dyDescent="0.2">
      <c r="A192" s="4" t="s">
        <v>2</v>
      </c>
      <c r="B192" s="8">
        <v>70.64</v>
      </c>
      <c r="C192" s="16">
        <v>0.13713751465787721</v>
      </c>
      <c r="D192" s="16">
        <f t="shared" si="6"/>
        <v>62.730787348638643</v>
      </c>
      <c r="E192" s="6">
        <f t="shared" si="7"/>
        <v>55.015745536082143</v>
      </c>
      <c r="F192" s="6">
        <f t="shared" si="8"/>
        <v>0.77881859479164983</v>
      </c>
    </row>
    <row r="193" spans="1:6" x14ac:dyDescent="0.2">
      <c r="A193" s="4" t="s">
        <v>2</v>
      </c>
      <c r="B193" s="8">
        <v>70.64</v>
      </c>
      <c r="C193" s="16">
        <v>0.12356028258675569</v>
      </c>
      <c r="D193" s="16">
        <f t="shared" si="6"/>
        <v>56.520156654612734</v>
      </c>
      <c r="E193" s="6">
        <f t="shared" si="7"/>
        <v>49.540455158760963</v>
      </c>
      <c r="F193" s="6">
        <f t="shared" si="8"/>
        <v>0.70130882161326391</v>
      </c>
    </row>
    <row r="194" spans="1:6" x14ac:dyDescent="0.2">
      <c r="A194" s="4" t="s">
        <v>2</v>
      </c>
      <c r="B194" s="8">
        <v>70.64</v>
      </c>
      <c r="C194" s="16">
        <v>3.192260486607465E-2</v>
      </c>
      <c r="D194" s="16">
        <f t="shared" si="6"/>
        <v>14.602351096008581</v>
      </c>
      <c r="E194" s="6">
        <f t="shared" si="7"/>
        <v>12.585728864341924</v>
      </c>
      <c r="F194" s="6">
        <f t="shared" si="8"/>
        <v>0.1781671696537645</v>
      </c>
    </row>
    <row r="195" spans="1:6" x14ac:dyDescent="0.2">
      <c r="A195" s="4" t="s">
        <v>2</v>
      </c>
      <c r="B195" s="8">
        <v>70.64</v>
      </c>
      <c r="C195" s="16">
        <v>6.2634675519065749E-2</v>
      </c>
      <c r="D195" s="16">
        <f t="shared" ref="D195:D258" si="9">C195*1000*40.08/87.62</f>
        <v>28.650967756267463</v>
      </c>
      <c r="E195" s="6">
        <f t="shared" ref="E195:E258" si="10">403.27*C195-0.2877</f>
        <v>24.970985596573644</v>
      </c>
      <c r="F195" s="6">
        <f t="shared" ref="F195:F258" si="11">E195/B195</f>
        <v>0.35349639859249216</v>
      </c>
    </row>
    <row r="196" spans="1:6" x14ac:dyDescent="0.2">
      <c r="A196" s="4" t="s">
        <v>2</v>
      </c>
      <c r="B196" s="8">
        <v>70.64</v>
      </c>
      <c r="C196" s="16">
        <v>9.7092236331837889E-2</v>
      </c>
      <c r="D196" s="16">
        <f t="shared" si="9"/>
        <v>44.412883270715163</v>
      </c>
      <c r="E196" s="6">
        <f t="shared" si="10"/>
        <v>38.866686145540264</v>
      </c>
      <c r="F196" s="6">
        <f t="shared" si="11"/>
        <v>0.55020790126755748</v>
      </c>
    </row>
    <row r="197" spans="1:6" x14ac:dyDescent="0.2">
      <c r="A197" s="4" t="s">
        <v>2</v>
      </c>
      <c r="B197" s="8">
        <v>70.64</v>
      </c>
      <c r="C197" s="16">
        <v>0.1617261866734811</v>
      </c>
      <c r="D197" s="16">
        <f t="shared" si="9"/>
        <v>73.978378930302682</v>
      </c>
      <c r="E197" s="6">
        <f t="shared" si="10"/>
        <v>64.931619299814713</v>
      </c>
      <c r="F197" s="6">
        <f t="shared" si="11"/>
        <v>0.91919053368933623</v>
      </c>
    </row>
    <row r="198" spans="1:6" x14ac:dyDescent="0.2">
      <c r="A198" s="4" t="s">
        <v>2</v>
      </c>
      <c r="B198" s="8">
        <v>70.64</v>
      </c>
      <c r="C198" s="16">
        <v>0.15418366537026748</v>
      </c>
      <c r="D198" s="16">
        <f t="shared" si="9"/>
        <v>70.528204839538006</v>
      </c>
      <c r="E198" s="6">
        <f t="shared" si="10"/>
        <v>61.889946733867767</v>
      </c>
      <c r="F198" s="6">
        <f t="shared" si="11"/>
        <v>0.87613174878068756</v>
      </c>
    </row>
    <row r="199" spans="1:6" x14ac:dyDescent="0.2">
      <c r="A199" s="4" t="s">
        <v>2</v>
      </c>
      <c r="B199" s="8">
        <v>70.64</v>
      </c>
      <c r="C199" s="16">
        <v>0.14892965878437001</v>
      </c>
      <c r="D199" s="16">
        <f t="shared" si="9"/>
        <v>68.12486560234592</v>
      </c>
      <c r="E199" s="6">
        <f t="shared" si="10"/>
        <v>59.771163497972886</v>
      </c>
      <c r="F199" s="6">
        <f t="shared" si="11"/>
        <v>0.84613764861230023</v>
      </c>
    </row>
    <row r="200" spans="1:6" x14ac:dyDescent="0.2">
      <c r="A200" s="4" t="s">
        <v>2</v>
      </c>
      <c r="B200" s="8">
        <v>70.64</v>
      </c>
      <c r="C200" s="16">
        <v>0.11531594276307458</v>
      </c>
      <c r="D200" s="16">
        <f t="shared" si="9"/>
        <v>52.748949850993249</v>
      </c>
      <c r="E200" s="6">
        <f t="shared" si="10"/>
        <v>46.21576023806508</v>
      </c>
      <c r="F200" s="6">
        <f t="shared" si="11"/>
        <v>0.65424349147883754</v>
      </c>
    </row>
    <row r="201" spans="1:6" x14ac:dyDescent="0.2">
      <c r="A201" s="4" t="s">
        <v>2</v>
      </c>
      <c r="B201" s="8">
        <v>70.64</v>
      </c>
      <c r="C201" s="16">
        <v>0.12588259090414028</v>
      </c>
      <c r="D201" s="16">
        <f t="shared" si="9"/>
        <v>57.582449708262288</v>
      </c>
      <c r="E201" s="6">
        <f t="shared" si="10"/>
        <v>50.47697243391265</v>
      </c>
      <c r="F201" s="6">
        <f t="shared" si="11"/>
        <v>0.71456642743364451</v>
      </c>
    </row>
    <row r="202" spans="1:6" x14ac:dyDescent="0.2">
      <c r="A202" s="4" t="s">
        <v>2</v>
      </c>
      <c r="B202" s="8">
        <v>70.64</v>
      </c>
      <c r="C202" s="16">
        <v>0.12117605010023154</v>
      </c>
      <c r="D202" s="16">
        <f t="shared" si="9"/>
        <v>55.429537640005478</v>
      </c>
      <c r="E202" s="6">
        <f t="shared" si="10"/>
        <v>48.578965723920369</v>
      </c>
      <c r="F202" s="6">
        <f t="shared" si="11"/>
        <v>0.68769770277350462</v>
      </c>
    </row>
    <row r="203" spans="1:6" x14ac:dyDescent="0.2">
      <c r="A203" s="4" t="s">
        <v>2</v>
      </c>
      <c r="B203" s="8">
        <v>70.64</v>
      </c>
      <c r="C203" s="16">
        <v>8.7751952061013258E-2</v>
      </c>
      <c r="D203" s="16">
        <f t="shared" si="9"/>
        <v>40.140358806270385</v>
      </c>
      <c r="E203" s="6">
        <f t="shared" si="10"/>
        <v>35.100029707644815</v>
      </c>
      <c r="F203" s="6">
        <f t="shared" si="11"/>
        <v>0.4968860377639413</v>
      </c>
    </row>
    <row r="204" spans="1:6" x14ac:dyDescent="0.2">
      <c r="A204" s="4" t="s">
        <v>2</v>
      </c>
      <c r="B204" s="8">
        <v>70.64</v>
      </c>
      <c r="C204" s="16">
        <v>0.10677836197250028</v>
      </c>
      <c r="D204" s="16">
        <f t="shared" si="9"/>
        <v>48.84360588744363</v>
      </c>
      <c r="E204" s="6">
        <f t="shared" si="10"/>
        <v>42.772810032650185</v>
      </c>
      <c r="F204" s="6">
        <f t="shared" si="11"/>
        <v>0.6055041057849686</v>
      </c>
    </row>
    <row r="205" spans="1:6" x14ac:dyDescent="0.2">
      <c r="A205" s="4" t="s">
        <v>2</v>
      </c>
      <c r="B205" s="8">
        <v>70.64</v>
      </c>
      <c r="C205" s="16">
        <v>0.15706368497812348</v>
      </c>
      <c r="D205" s="16">
        <f t="shared" si="9"/>
        <v>71.845611663127016</v>
      </c>
      <c r="E205" s="6">
        <f t="shared" si="10"/>
        <v>63.051372241127851</v>
      </c>
      <c r="F205" s="6">
        <f t="shared" si="11"/>
        <v>0.89257321972151549</v>
      </c>
    </row>
    <row r="206" spans="1:6" x14ac:dyDescent="0.2">
      <c r="A206" s="4" t="s">
        <v>2</v>
      </c>
      <c r="B206" s="8">
        <v>70.64</v>
      </c>
      <c r="C206" s="16">
        <v>0.14881388590561626</v>
      </c>
      <c r="D206" s="16">
        <f t="shared" si="9"/>
        <v>68.07190763635127</v>
      </c>
      <c r="E206" s="6">
        <f t="shared" si="10"/>
        <v>59.724475769157863</v>
      </c>
      <c r="F206" s="6">
        <f t="shared" si="11"/>
        <v>0.84547672379895045</v>
      </c>
    </row>
    <row r="207" spans="1:6" x14ac:dyDescent="0.2">
      <c r="A207" s="4" t="s">
        <v>2</v>
      </c>
      <c r="B207" s="8">
        <v>70.64</v>
      </c>
      <c r="C207" s="16">
        <v>0.13299665455476767</v>
      </c>
      <c r="D207" s="16">
        <f t="shared" si="9"/>
        <v>60.836634496177666</v>
      </c>
      <c r="E207" s="6">
        <f t="shared" si="10"/>
        <v>53.345860882301153</v>
      </c>
      <c r="F207" s="6">
        <f t="shared" si="11"/>
        <v>0.75517923106315332</v>
      </c>
    </row>
    <row r="208" spans="1:6" x14ac:dyDescent="0.2">
      <c r="A208" s="4" t="s">
        <v>2</v>
      </c>
      <c r="B208" s="8">
        <v>70.64</v>
      </c>
      <c r="C208" s="16">
        <v>0.16728977986914623</v>
      </c>
      <c r="D208" s="16">
        <f t="shared" si="9"/>
        <v>76.523332311748234</v>
      </c>
      <c r="E208" s="6">
        <f t="shared" si="10"/>
        <v>67.175249527830601</v>
      </c>
      <c r="F208" s="6">
        <f t="shared" si="11"/>
        <v>0.95095200350836073</v>
      </c>
    </row>
    <row r="209" spans="1:6" x14ac:dyDescent="0.2">
      <c r="A209" s="4" t="s">
        <v>2</v>
      </c>
      <c r="B209" s="8">
        <v>70.64</v>
      </c>
      <c r="C209" s="16">
        <v>0.12616964743539941</v>
      </c>
      <c r="D209" s="16">
        <f t="shared" si="9"/>
        <v>57.713757922972022</v>
      </c>
      <c r="E209" s="6">
        <f t="shared" si="10"/>
        <v>50.592733721273518</v>
      </c>
      <c r="F209" s="6">
        <f t="shared" si="11"/>
        <v>0.71620517725472133</v>
      </c>
    </row>
    <row r="210" spans="1:6" x14ac:dyDescent="0.2">
      <c r="A210" s="4" t="s">
        <v>2</v>
      </c>
      <c r="B210" s="8">
        <v>70.64</v>
      </c>
      <c r="C210" s="16">
        <v>0.18809740555302687</v>
      </c>
      <c r="D210" s="16">
        <f t="shared" si="9"/>
        <v>86.041360586228222</v>
      </c>
      <c r="E210" s="6">
        <f t="shared" si="10"/>
        <v>75.566340737369146</v>
      </c>
      <c r="F210" s="6">
        <f t="shared" si="11"/>
        <v>1.0697386854100954</v>
      </c>
    </row>
    <row r="211" spans="1:6" x14ac:dyDescent="0.2">
      <c r="A211" s="4" t="s">
        <v>2</v>
      </c>
      <c r="B211" s="8">
        <v>70.64</v>
      </c>
      <c r="C211" s="16">
        <v>7.3604357128963238E-2</v>
      </c>
      <c r="D211" s="16">
        <f t="shared" si="9"/>
        <v>33.668827136827737</v>
      </c>
      <c r="E211" s="6">
        <f t="shared" si="10"/>
        <v>29.394729099397004</v>
      </c>
      <c r="F211" s="6">
        <f t="shared" si="11"/>
        <v>0.41612017411377411</v>
      </c>
    </row>
    <row r="212" spans="1:6" x14ac:dyDescent="0.2">
      <c r="A212" s="4" t="s">
        <v>2</v>
      </c>
      <c r="B212" s="8">
        <v>70.64</v>
      </c>
      <c r="C212" s="16">
        <v>0.14462863361776629</v>
      </c>
      <c r="D212" s="16">
        <f t="shared" si="9"/>
        <v>66.157448475234787</v>
      </c>
      <c r="E212" s="6">
        <f t="shared" si="10"/>
        <v>58.036689079036606</v>
      </c>
      <c r="F212" s="6">
        <f t="shared" si="11"/>
        <v>0.82158393373494631</v>
      </c>
    </row>
    <row r="213" spans="1:6" x14ac:dyDescent="0.2">
      <c r="A213" s="4" t="s">
        <v>2</v>
      </c>
      <c r="B213" s="8">
        <v>70.64</v>
      </c>
      <c r="C213" s="16">
        <v>0.13165987460815048</v>
      </c>
      <c r="D213" s="16">
        <f t="shared" si="9"/>
        <v>60.225151498455503</v>
      </c>
      <c r="E213" s="6">
        <f t="shared" si="10"/>
        <v>52.80677763322884</v>
      </c>
      <c r="F213" s="6">
        <f t="shared" si="11"/>
        <v>0.74754781473993259</v>
      </c>
    </row>
    <row r="214" spans="1:6" x14ac:dyDescent="0.2">
      <c r="A214" s="4" t="s">
        <v>2</v>
      </c>
      <c r="B214" s="8">
        <v>70.64</v>
      </c>
      <c r="C214" s="16">
        <v>0.14057139263195964</v>
      </c>
      <c r="D214" s="16">
        <f t="shared" si="9"/>
        <v>64.301545499759655</v>
      </c>
      <c r="E214" s="6">
        <f t="shared" si="10"/>
        <v>56.400525506690364</v>
      </c>
      <c r="F214" s="6">
        <f t="shared" si="11"/>
        <v>0.79842193525892358</v>
      </c>
    </row>
    <row r="215" spans="1:6" x14ac:dyDescent="0.2">
      <c r="A215" s="4" t="s">
        <v>2</v>
      </c>
      <c r="B215" s="8">
        <v>70.64</v>
      </c>
      <c r="C215" s="16">
        <v>0.14736069223602974</v>
      </c>
      <c r="D215" s="16">
        <f t="shared" si="9"/>
        <v>67.407173531386334</v>
      </c>
      <c r="E215" s="6">
        <f t="shared" si="10"/>
        <v>59.138446358023707</v>
      </c>
      <c r="F215" s="6">
        <f t="shared" si="11"/>
        <v>0.8371807242075836</v>
      </c>
    </row>
    <row r="216" spans="1:6" x14ac:dyDescent="0.2">
      <c r="A216" s="4" t="s">
        <v>2</v>
      </c>
      <c r="B216" s="8">
        <v>70.64</v>
      </c>
      <c r="C216" s="16">
        <v>8.3614580599342292E-2</v>
      </c>
      <c r="D216" s="16">
        <f t="shared" si="9"/>
        <v>38.247801762401714</v>
      </c>
      <c r="E216" s="6">
        <f t="shared" si="10"/>
        <v>33.431551918296762</v>
      </c>
      <c r="F216" s="6">
        <f t="shared" si="11"/>
        <v>0.47326659000986354</v>
      </c>
    </row>
    <row r="217" spans="1:6" x14ac:dyDescent="0.2">
      <c r="A217" s="4" t="s">
        <v>2</v>
      </c>
      <c r="B217" s="8">
        <v>70.64</v>
      </c>
      <c r="C217" s="16">
        <v>8.3617557033217244E-2</v>
      </c>
      <c r="D217" s="16">
        <f t="shared" si="9"/>
        <v>38.249163271985239</v>
      </c>
      <c r="E217" s="6">
        <f t="shared" si="10"/>
        <v>33.432752224785517</v>
      </c>
      <c r="F217" s="6">
        <f t="shared" si="11"/>
        <v>0.47328358189107472</v>
      </c>
    </row>
    <row r="218" spans="1:6" x14ac:dyDescent="0.2">
      <c r="A218" s="4" t="s">
        <v>2</v>
      </c>
      <c r="B218" s="8">
        <v>70.64</v>
      </c>
      <c r="C218" s="16">
        <v>3.8310461126940747E-2</v>
      </c>
      <c r="D218" s="16">
        <f t="shared" si="9"/>
        <v>17.524346975208683</v>
      </c>
      <c r="E218" s="6">
        <f t="shared" si="10"/>
        <v>15.161759658661396</v>
      </c>
      <c r="F218" s="6">
        <f t="shared" si="11"/>
        <v>0.21463419675341727</v>
      </c>
    </row>
    <row r="219" spans="1:6" x14ac:dyDescent="0.2">
      <c r="A219" s="4" t="s">
        <v>2</v>
      </c>
      <c r="B219" s="8">
        <v>70.64</v>
      </c>
      <c r="C219" s="16">
        <v>0.10626639061421671</v>
      </c>
      <c r="D219" s="16">
        <f t="shared" si="9"/>
        <v>48.609414926019227</v>
      </c>
      <c r="E219" s="6">
        <f t="shared" si="10"/>
        <v>42.566347342995172</v>
      </c>
      <c r="F219" s="6">
        <f t="shared" si="11"/>
        <v>0.60258136102767801</v>
      </c>
    </row>
    <row r="220" spans="1:6" x14ac:dyDescent="0.2">
      <c r="A220" s="4" t="s">
        <v>2</v>
      </c>
      <c r="B220" s="8">
        <v>70.64</v>
      </c>
      <c r="C220" s="16">
        <v>0.13534695921625089</v>
      </c>
      <c r="D220" s="16">
        <f t="shared" si="9"/>
        <v>61.911733912204234</v>
      </c>
      <c r="E220" s="6">
        <f t="shared" si="10"/>
        <v>54.293668243137496</v>
      </c>
      <c r="F220" s="6">
        <f t="shared" si="11"/>
        <v>0.76859666255857162</v>
      </c>
    </row>
    <row r="221" spans="1:6" x14ac:dyDescent="0.2">
      <c r="A221" s="4" t="s">
        <v>2</v>
      </c>
      <c r="B221" s="8">
        <v>70.64</v>
      </c>
      <c r="C221" s="16">
        <v>0.13713751465787721</v>
      </c>
      <c r="D221" s="16">
        <f t="shared" si="9"/>
        <v>62.730787348638643</v>
      </c>
      <c r="E221" s="6">
        <f t="shared" si="10"/>
        <v>55.015745536082143</v>
      </c>
      <c r="F221" s="6">
        <f t="shared" si="11"/>
        <v>0.77881859479164983</v>
      </c>
    </row>
    <row r="222" spans="1:6" x14ac:dyDescent="0.2">
      <c r="A222" s="4" t="s">
        <v>2</v>
      </c>
      <c r="B222" s="8">
        <v>70.64</v>
      </c>
      <c r="C222" s="16">
        <v>0.12356028258675569</v>
      </c>
      <c r="D222" s="16">
        <f t="shared" si="9"/>
        <v>56.520156654612734</v>
      </c>
      <c r="E222" s="6">
        <f t="shared" si="10"/>
        <v>49.540455158760963</v>
      </c>
      <c r="F222" s="6">
        <f t="shared" si="11"/>
        <v>0.70130882161326391</v>
      </c>
    </row>
    <row r="223" spans="1:6" x14ac:dyDescent="0.2">
      <c r="A223" s="4" t="s">
        <v>2</v>
      </c>
      <c r="B223" s="8">
        <v>70.64</v>
      </c>
      <c r="C223" s="16">
        <v>3.192260486607465E-2</v>
      </c>
      <c r="D223" s="16">
        <f t="shared" si="9"/>
        <v>14.602351096008581</v>
      </c>
      <c r="E223" s="6">
        <f t="shared" si="10"/>
        <v>12.585728864341924</v>
      </c>
      <c r="F223" s="6">
        <f t="shared" si="11"/>
        <v>0.1781671696537645</v>
      </c>
    </row>
    <row r="224" spans="1:6" x14ac:dyDescent="0.2">
      <c r="A224" s="4" t="s">
        <v>2</v>
      </c>
      <c r="B224" s="8">
        <v>70.64</v>
      </c>
      <c r="C224" s="16">
        <v>6.2634675519065749E-2</v>
      </c>
      <c r="D224" s="16">
        <f t="shared" si="9"/>
        <v>28.650967756267463</v>
      </c>
      <c r="E224" s="6">
        <f t="shared" si="10"/>
        <v>24.970985596573644</v>
      </c>
      <c r="F224" s="6">
        <f t="shared" si="11"/>
        <v>0.35349639859249216</v>
      </c>
    </row>
    <row r="225" spans="1:6" x14ac:dyDescent="0.2">
      <c r="A225" s="4" t="s">
        <v>2</v>
      </c>
      <c r="B225" s="8">
        <v>70.64</v>
      </c>
      <c r="C225" s="16">
        <v>9.7092236331837889E-2</v>
      </c>
      <c r="D225" s="16">
        <f t="shared" si="9"/>
        <v>44.412883270715163</v>
      </c>
      <c r="E225" s="6">
        <f t="shared" si="10"/>
        <v>38.866686145540264</v>
      </c>
      <c r="F225" s="6">
        <f t="shared" si="11"/>
        <v>0.55020790126755748</v>
      </c>
    </row>
    <row r="226" spans="1:6" x14ac:dyDescent="0.2">
      <c r="A226" s="4" t="s">
        <v>2</v>
      </c>
      <c r="B226" s="8">
        <v>70.64</v>
      </c>
      <c r="C226" s="16">
        <v>0.1617261866734811</v>
      </c>
      <c r="D226" s="16">
        <f t="shared" si="9"/>
        <v>73.978378930302682</v>
      </c>
      <c r="E226" s="6">
        <f t="shared" si="10"/>
        <v>64.931619299814713</v>
      </c>
      <c r="F226" s="6">
        <f t="shared" si="11"/>
        <v>0.91919053368933623</v>
      </c>
    </row>
    <row r="227" spans="1:6" x14ac:dyDescent="0.2">
      <c r="A227" s="4" t="s">
        <v>2</v>
      </c>
      <c r="B227" s="8">
        <v>70.64</v>
      </c>
      <c r="C227" s="16">
        <v>0.15418366537026748</v>
      </c>
      <c r="D227" s="16">
        <f t="shared" si="9"/>
        <v>70.528204839538006</v>
      </c>
      <c r="E227" s="6">
        <f t="shared" si="10"/>
        <v>61.889946733867767</v>
      </c>
      <c r="F227" s="6">
        <f t="shared" si="11"/>
        <v>0.87613174878068756</v>
      </c>
    </row>
    <row r="228" spans="1:6" x14ac:dyDescent="0.2">
      <c r="A228" s="4" t="s">
        <v>2</v>
      </c>
      <c r="B228" s="8">
        <v>70.64</v>
      </c>
      <c r="C228" s="16">
        <v>0.14892965878437001</v>
      </c>
      <c r="D228" s="16">
        <f t="shared" si="9"/>
        <v>68.12486560234592</v>
      </c>
      <c r="E228" s="6">
        <f t="shared" si="10"/>
        <v>59.771163497972886</v>
      </c>
      <c r="F228" s="6">
        <f t="shared" si="11"/>
        <v>0.84613764861230023</v>
      </c>
    </row>
    <row r="229" spans="1:6" x14ac:dyDescent="0.2">
      <c r="A229" s="4" t="s">
        <v>2</v>
      </c>
      <c r="B229" s="8">
        <v>70.64</v>
      </c>
      <c r="C229" s="16">
        <v>0.11531594276307458</v>
      </c>
      <c r="D229" s="16">
        <f t="shared" si="9"/>
        <v>52.748949850993249</v>
      </c>
      <c r="E229" s="6">
        <f t="shared" si="10"/>
        <v>46.21576023806508</v>
      </c>
      <c r="F229" s="6">
        <f t="shared" si="11"/>
        <v>0.65424349147883754</v>
      </c>
    </row>
    <row r="230" spans="1:6" x14ac:dyDescent="0.2">
      <c r="A230" s="4"/>
      <c r="B230" s="8"/>
      <c r="C230" s="16"/>
      <c r="D230" s="16"/>
      <c r="E230" s="6"/>
      <c r="F230" s="6"/>
    </row>
    <row r="231" spans="1:6" x14ac:dyDescent="0.2">
      <c r="A231" s="4" t="s">
        <v>2</v>
      </c>
      <c r="B231" s="8">
        <v>141.28</v>
      </c>
      <c r="C231" s="16">
        <v>0.11457204164348725</v>
      </c>
      <c r="D231" s="16">
        <f t="shared" si="9"/>
        <v>52.408667302795806</v>
      </c>
      <c r="E231" s="6">
        <f t="shared" si="10"/>
        <v>45.915767233569099</v>
      </c>
      <c r="F231" s="6">
        <f t="shared" si="11"/>
        <v>0.3249983524459874</v>
      </c>
    </row>
    <row r="232" spans="1:6" x14ac:dyDescent="0.2">
      <c r="A232" s="4" t="s">
        <v>2</v>
      </c>
      <c r="B232" s="8">
        <v>141.28</v>
      </c>
      <c r="C232" s="16">
        <v>0.17744580069229368</v>
      </c>
      <c r="D232" s="16">
        <f t="shared" si="9"/>
        <v>81.168998992777119</v>
      </c>
      <c r="E232" s="6">
        <f t="shared" si="10"/>
        <v>71.270868045181274</v>
      </c>
      <c r="F232" s="6">
        <f t="shared" si="11"/>
        <v>0.50446537404573377</v>
      </c>
    </row>
    <row r="233" spans="1:6" x14ac:dyDescent="0.2">
      <c r="A233" s="4" t="s">
        <v>2</v>
      </c>
      <c r="B233" s="8">
        <v>141.28</v>
      </c>
      <c r="C233" s="16">
        <v>0.18111200590564391</v>
      </c>
      <c r="D233" s="16">
        <f t="shared" si="9"/>
        <v>82.846030548940959</v>
      </c>
      <c r="E233" s="6">
        <f t="shared" si="10"/>
        <v>72.749338621569024</v>
      </c>
      <c r="F233" s="6">
        <f t="shared" si="11"/>
        <v>0.51493019975629262</v>
      </c>
    </row>
    <row r="234" spans="1:6" x14ac:dyDescent="0.2">
      <c r="A234" s="4" t="s">
        <v>2</v>
      </c>
      <c r="B234" s="8">
        <v>141.28</v>
      </c>
      <c r="C234" s="16">
        <v>0.20323422013562861</v>
      </c>
      <c r="D234" s="16">
        <f t="shared" si="9"/>
        <v>92.965390813010657</v>
      </c>
      <c r="E234" s="6">
        <f t="shared" si="10"/>
        <v>81.670563954094945</v>
      </c>
      <c r="F234" s="6">
        <f t="shared" si="11"/>
        <v>0.57807590567734246</v>
      </c>
    </row>
    <row r="235" spans="1:6" x14ac:dyDescent="0.2">
      <c r="A235" s="4" t="s">
        <v>2</v>
      </c>
      <c r="B235" s="8">
        <v>141.28</v>
      </c>
      <c r="C235" s="16">
        <v>0.17646169608814688</v>
      </c>
      <c r="D235" s="16">
        <f t="shared" si="9"/>
        <v>80.718840210145245</v>
      </c>
      <c r="E235" s="6">
        <f t="shared" si="10"/>
        <v>70.874008181466991</v>
      </c>
      <c r="F235" s="6">
        <f t="shared" si="11"/>
        <v>0.50165634330030429</v>
      </c>
    </row>
    <row r="236" spans="1:6" x14ac:dyDescent="0.2">
      <c r="A236" s="4" t="s">
        <v>2</v>
      </c>
      <c r="B236" s="8">
        <v>141.28</v>
      </c>
      <c r="C236" s="16">
        <v>0.11375662200062324</v>
      </c>
      <c r="D236" s="16">
        <f t="shared" si="9"/>
        <v>52.035670050045411</v>
      </c>
      <c r="E236" s="6">
        <f t="shared" si="10"/>
        <v>45.586932954191333</v>
      </c>
      <c r="F236" s="6">
        <f t="shared" si="11"/>
        <v>0.32267081649342677</v>
      </c>
    </row>
    <row r="237" spans="1:6" x14ac:dyDescent="0.2">
      <c r="A237" s="4" t="s">
        <v>2</v>
      </c>
      <c r="B237" s="8">
        <v>141.28</v>
      </c>
      <c r="C237" s="16">
        <v>9.7871940915065417E-2</v>
      </c>
      <c r="D237" s="16">
        <f t="shared" si="9"/>
        <v>44.769543390502413</v>
      </c>
      <c r="E237" s="6">
        <f t="shared" si="10"/>
        <v>39.181117612818426</v>
      </c>
      <c r="F237" s="6">
        <f t="shared" si="11"/>
        <v>0.27732954142708399</v>
      </c>
    </row>
    <row r="238" spans="1:6" x14ac:dyDescent="0.2">
      <c r="A238" s="4" t="s">
        <v>2</v>
      </c>
      <c r="B238" s="8">
        <v>141.28</v>
      </c>
      <c r="C238" s="16">
        <v>0.20078389757984458</v>
      </c>
      <c r="D238" s="16">
        <f t="shared" si="9"/>
        <v>91.844540230542918</v>
      </c>
      <c r="E238" s="6">
        <f t="shared" si="10"/>
        <v>80.682422377023912</v>
      </c>
      <c r="F238" s="6">
        <f t="shared" si="11"/>
        <v>0.57108169859161884</v>
      </c>
    </row>
    <row r="239" spans="1:6" x14ac:dyDescent="0.2">
      <c r="A239" s="4" t="s">
        <v>2</v>
      </c>
      <c r="B239" s="8">
        <v>141.28</v>
      </c>
      <c r="C239" s="16">
        <v>0.17951086692274032</v>
      </c>
      <c r="D239" s="16">
        <f t="shared" si="9"/>
        <v>82.113621847334301</v>
      </c>
      <c r="E239" s="6">
        <f t="shared" si="10"/>
        <v>72.103647303933485</v>
      </c>
      <c r="F239" s="6">
        <f t="shared" si="11"/>
        <v>0.51035990447291535</v>
      </c>
    </row>
    <row r="240" spans="1:6" x14ac:dyDescent="0.2">
      <c r="A240" s="4" t="s">
        <v>2</v>
      </c>
      <c r="B240" s="8">
        <v>141.28</v>
      </c>
      <c r="C240" s="16">
        <v>0.17173015439487171</v>
      </c>
      <c r="D240" s="16">
        <f t="shared" si="9"/>
        <v>78.554491989802074</v>
      </c>
      <c r="E240" s="6">
        <f t="shared" si="10"/>
        <v>68.965919362819918</v>
      </c>
      <c r="F240" s="6">
        <f t="shared" si="11"/>
        <v>0.48815061836650564</v>
      </c>
    </row>
    <row r="241" spans="1:6" x14ac:dyDescent="0.2">
      <c r="A241" s="4" t="s">
        <v>2</v>
      </c>
      <c r="B241" s="8">
        <v>141.28</v>
      </c>
      <c r="C241" s="16">
        <v>0.1724064100663735</v>
      </c>
      <c r="D241" s="16">
        <f t="shared" si="9"/>
        <v>78.863831493497472</v>
      </c>
      <c r="E241" s="6">
        <f t="shared" si="10"/>
        <v>69.238632987466431</v>
      </c>
      <c r="F241" s="6">
        <f t="shared" si="11"/>
        <v>0.49008092431672162</v>
      </c>
    </row>
    <row r="242" spans="1:6" x14ac:dyDescent="0.2">
      <c r="A242" s="4" t="s">
        <v>2</v>
      </c>
      <c r="B242" s="8">
        <v>141.28</v>
      </c>
      <c r="C242" s="16">
        <v>0.19036901422644742</v>
      </c>
      <c r="D242" s="16">
        <f t="shared" si="9"/>
        <v>87.080462111344588</v>
      </c>
      <c r="E242" s="6">
        <f t="shared" si="10"/>
        <v>76.482412367099442</v>
      </c>
      <c r="F242" s="6">
        <f t="shared" si="11"/>
        <v>0.54135342841944678</v>
      </c>
    </row>
    <row r="243" spans="1:6" x14ac:dyDescent="0.2">
      <c r="A243" s="4" t="s">
        <v>2</v>
      </c>
      <c r="B243" s="8">
        <v>141.28</v>
      </c>
      <c r="C243" s="16">
        <v>0.10910482488366396</v>
      </c>
      <c r="D243" s="16">
        <f t="shared" si="9"/>
        <v>49.907799376138456</v>
      </c>
      <c r="E243" s="6">
        <f t="shared" si="10"/>
        <v>43.711002730835162</v>
      </c>
      <c r="F243" s="6">
        <f t="shared" si="11"/>
        <v>0.30939271468597934</v>
      </c>
    </row>
    <row r="244" spans="1:6" x14ac:dyDescent="0.2">
      <c r="A244" s="4" t="s">
        <v>2</v>
      </c>
      <c r="B244" s="8">
        <v>141.28</v>
      </c>
      <c r="C244" s="16">
        <v>0.16050292303996155</v>
      </c>
      <c r="D244" s="16">
        <f t="shared" si="9"/>
        <v>73.418821678174595</v>
      </c>
      <c r="E244" s="6">
        <f t="shared" si="10"/>
        <v>64.438313774325295</v>
      </c>
      <c r="F244" s="6">
        <f t="shared" si="11"/>
        <v>0.45610357994284606</v>
      </c>
    </row>
    <row r="245" spans="1:6" x14ac:dyDescent="0.2">
      <c r="A245" s="4" t="s">
        <v>2</v>
      </c>
      <c r="B245" s="8">
        <v>141.28</v>
      </c>
      <c r="C245" s="16">
        <v>0.17959802929948776</v>
      </c>
      <c r="D245" s="16">
        <f t="shared" si="9"/>
        <v>82.153492516816584</v>
      </c>
      <c r="E245" s="6">
        <f t="shared" si="10"/>
        <v>72.138797275604418</v>
      </c>
      <c r="F245" s="6">
        <f t="shared" si="11"/>
        <v>0.51060870098814004</v>
      </c>
    </row>
    <row r="246" spans="1:6" x14ac:dyDescent="0.2">
      <c r="A246" s="4" t="s">
        <v>2</v>
      </c>
      <c r="B246" s="8">
        <v>141.28</v>
      </c>
      <c r="C246" s="16">
        <v>0.20954708699122107</v>
      </c>
      <c r="D246" s="16">
        <f t="shared" si="9"/>
        <v>95.853084302763534</v>
      </c>
      <c r="E246" s="6">
        <f t="shared" si="10"/>
        <v>84.216353770949723</v>
      </c>
      <c r="F246" s="6">
        <f t="shared" si="11"/>
        <v>0.59609536927342666</v>
      </c>
    </row>
    <row r="247" spans="1:6" x14ac:dyDescent="0.2">
      <c r="A247" s="4" t="s">
        <v>2</v>
      </c>
      <c r="B247" s="8">
        <v>141.28</v>
      </c>
      <c r="C247" s="16">
        <v>0.20584283083660973</v>
      </c>
      <c r="D247" s="16">
        <f t="shared" si="9"/>
        <v>94.158647111747499</v>
      </c>
      <c r="E247" s="6">
        <f t="shared" si="10"/>
        <v>82.722538391479603</v>
      </c>
      <c r="F247" s="6">
        <f t="shared" si="11"/>
        <v>0.58552193085701865</v>
      </c>
    </row>
    <row r="248" spans="1:6" x14ac:dyDescent="0.2">
      <c r="A248" s="4" t="s">
        <v>2</v>
      </c>
      <c r="B248" s="8">
        <v>141.28</v>
      </c>
      <c r="C248" s="16">
        <v>8.5926955140928934E-2</v>
      </c>
      <c r="D248" s="16">
        <f t="shared" si="9"/>
        <v>39.305550810870024</v>
      </c>
      <c r="E248" s="6">
        <f t="shared" si="10"/>
        <v>34.364063199682406</v>
      </c>
      <c r="F248" s="6">
        <f t="shared" si="11"/>
        <v>0.24323374291960934</v>
      </c>
    </row>
    <row r="249" spans="1:6" x14ac:dyDescent="0.2">
      <c r="A249" s="4" t="s">
        <v>2</v>
      </c>
      <c r="B249" s="8">
        <v>141.28</v>
      </c>
      <c r="C249" s="16">
        <v>0.11321303477608206</v>
      </c>
      <c r="D249" s="16">
        <f t="shared" si="9"/>
        <v>51.787017048908567</v>
      </c>
      <c r="E249" s="6">
        <f t="shared" si="10"/>
        <v>45.367720534150614</v>
      </c>
      <c r="F249" s="6">
        <f t="shared" si="11"/>
        <v>0.32111919970378405</v>
      </c>
    </row>
    <row r="250" spans="1:6" x14ac:dyDescent="0.2">
      <c r="A250" s="4" t="s">
        <v>2</v>
      </c>
      <c r="B250" s="8">
        <v>141.28</v>
      </c>
      <c r="C250" s="16">
        <v>0.16637756342708923</v>
      </c>
      <c r="D250" s="16">
        <f t="shared" si="9"/>
        <v>76.106057317481572</v>
      </c>
      <c r="E250" s="6">
        <f t="shared" si="10"/>
        <v>66.807380003242272</v>
      </c>
      <c r="F250" s="6">
        <f t="shared" si="11"/>
        <v>0.47287216876587113</v>
      </c>
    </row>
    <row r="251" spans="1:6" x14ac:dyDescent="0.2">
      <c r="A251" s="4" t="s">
        <v>2</v>
      </c>
      <c r="B251" s="8">
        <v>141.28</v>
      </c>
      <c r="C251" s="16">
        <v>0.11615222052539836</v>
      </c>
      <c r="D251" s="16">
        <f t="shared" si="9"/>
        <v>53.131488229376465</v>
      </c>
      <c r="E251" s="6">
        <f t="shared" si="10"/>
        <v>46.553005971277393</v>
      </c>
      <c r="F251" s="6">
        <f t="shared" si="11"/>
        <v>0.32950881916249569</v>
      </c>
    </row>
    <row r="252" spans="1:6" x14ac:dyDescent="0.2">
      <c r="A252" s="4" t="s">
        <v>2</v>
      </c>
      <c r="B252" s="8">
        <v>141.28</v>
      </c>
      <c r="C252" s="16">
        <v>0.11266312228129531</v>
      </c>
      <c r="D252" s="16">
        <f t="shared" si="9"/>
        <v>51.535470680601641</v>
      </c>
      <c r="E252" s="6">
        <f t="shared" si="10"/>
        <v>45.14595732237796</v>
      </c>
      <c r="F252" s="6">
        <f t="shared" si="11"/>
        <v>0.31954952804627662</v>
      </c>
    </row>
    <row r="253" spans="1:6" x14ac:dyDescent="0.2">
      <c r="A253" s="4" t="s">
        <v>2</v>
      </c>
      <c r="B253" s="8">
        <v>141.28</v>
      </c>
      <c r="C253" s="16">
        <v>0.17572392557651992</v>
      </c>
      <c r="D253" s="16">
        <f t="shared" si="9"/>
        <v>80.381361984785642</v>
      </c>
      <c r="E253" s="6">
        <f t="shared" si="10"/>
        <v>70.576487467243183</v>
      </c>
      <c r="F253" s="6">
        <f t="shared" si="11"/>
        <v>0.49955044923020375</v>
      </c>
    </row>
    <row r="254" spans="1:6" x14ac:dyDescent="0.2">
      <c r="A254" s="4" t="s">
        <v>2</v>
      </c>
      <c r="B254" s="8">
        <v>141.28</v>
      </c>
      <c r="C254" s="16">
        <v>0.11060827709876835</v>
      </c>
      <c r="D254" s="16">
        <f t="shared" si="9"/>
        <v>50.595523238057922</v>
      </c>
      <c r="E254" s="6">
        <f t="shared" si="10"/>
        <v>44.31729990562031</v>
      </c>
      <c r="F254" s="6">
        <f t="shared" si="11"/>
        <v>0.31368417260490028</v>
      </c>
    </row>
    <row r="255" spans="1:6" x14ac:dyDescent="0.2">
      <c r="A255" s="4" t="s">
        <v>2</v>
      </c>
      <c r="B255" s="8">
        <v>141.28</v>
      </c>
      <c r="C255" s="16">
        <v>0.19727379160394715</v>
      </c>
      <c r="D255" s="16">
        <f t="shared" si="9"/>
        <v>90.238913118993395</v>
      </c>
      <c r="E255" s="6">
        <f t="shared" si="10"/>
        <v>79.266901940123759</v>
      </c>
      <c r="F255" s="6">
        <f t="shared" si="11"/>
        <v>0.5610624429510459</v>
      </c>
    </row>
    <row r="256" spans="1:6" x14ac:dyDescent="0.2">
      <c r="A256" s="4" t="s">
        <v>2</v>
      </c>
      <c r="B256" s="8">
        <v>141.28</v>
      </c>
      <c r="C256" s="16">
        <v>0.13442087303631214</v>
      </c>
      <c r="D256" s="16">
        <f t="shared" si="9"/>
        <v>61.488114486366023</v>
      </c>
      <c r="E256" s="6">
        <f t="shared" si="10"/>
        <v>53.920205469353597</v>
      </c>
      <c r="F256" s="6">
        <f t="shared" si="11"/>
        <v>0.38165490847503963</v>
      </c>
    </row>
    <row r="257" spans="1:6" x14ac:dyDescent="0.2">
      <c r="A257" s="4" t="s">
        <v>2</v>
      </c>
      <c r="B257" s="8">
        <v>141.28</v>
      </c>
      <c r="C257" s="16">
        <v>0.14181978215425239</v>
      </c>
      <c r="D257" s="16">
        <f t="shared" si="9"/>
        <v>64.872596082429069</v>
      </c>
      <c r="E257" s="6">
        <f t="shared" si="10"/>
        <v>56.903963549345356</v>
      </c>
      <c r="F257" s="6">
        <f t="shared" si="11"/>
        <v>0.4027743739336449</v>
      </c>
    </row>
    <row r="258" spans="1:6" x14ac:dyDescent="0.2">
      <c r="A258" s="4" t="s">
        <v>2</v>
      </c>
      <c r="B258" s="8">
        <v>141.28</v>
      </c>
      <c r="C258" s="16">
        <v>0.19134647510858671</v>
      </c>
      <c r="D258" s="16">
        <f t="shared" si="9"/>
        <v>87.527581857477216</v>
      </c>
      <c r="E258" s="6">
        <f t="shared" si="10"/>
        <v>76.876593017039752</v>
      </c>
      <c r="F258" s="6">
        <f t="shared" si="11"/>
        <v>0.54414349530747275</v>
      </c>
    </row>
    <row r="259" spans="1:6" x14ac:dyDescent="0.2">
      <c r="A259" s="4" t="s">
        <v>2</v>
      </c>
      <c r="B259" s="8">
        <v>141.28</v>
      </c>
      <c r="C259" s="16">
        <v>0.17202966253960994</v>
      </c>
      <c r="D259" s="16">
        <f t="shared" ref="D259:D322" si="12">C259*1000*40.08/87.62</f>
        <v>78.691495943706528</v>
      </c>
      <c r="E259" s="6">
        <f t="shared" ref="E259:E322" si="13">403.27*C259-0.2877</f>
        <v>69.086702012348496</v>
      </c>
      <c r="F259" s="6">
        <f t="shared" ref="F259:F322" si="14">E259/B259</f>
        <v>0.48900553519499218</v>
      </c>
    </row>
    <row r="260" spans="1:6" x14ac:dyDescent="0.2">
      <c r="A260" s="4" t="s">
        <v>2</v>
      </c>
      <c r="B260" s="8">
        <v>141.28</v>
      </c>
      <c r="C260" s="16">
        <v>0.19020553829885667</v>
      </c>
      <c r="D260" s="16">
        <f t="shared" si="12"/>
        <v>87.005683348757984</v>
      </c>
      <c r="E260" s="6">
        <f t="shared" si="13"/>
        <v>76.41648742977992</v>
      </c>
      <c r="F260" s="6">
        <f t="shared" si="14"/>
        <v>0.54088680230591679</v>
      </c>
    </row>
    <row r="261" spans="1:6" x14ac:dyDescent="0.2">
      <c r="A261" s="4" t="s">
        <v>2</v>
      </c>
      <c r="B261" s="8">
        <v>141.28</v>
      </c>
      <c r="C261" s="16">
        <v>0.19475351120102141</v>
      </c>
      <c r="D261" s="16">
        <f t="shared" si="12"/>
        <v>89.086061731761447</v>
      </c>
      <c r="E261" s="6">
        <f t="shared" si="13"/>
        <v>78.250548462035894</v>
      </c>
      <c r="F261" s="6">
        <f t="shared" si="14"/>
        <v>0.55386854800421781</v>
      </c>
    </row>
    <row r="262" spans="1:6" x14ac:dyDescent="0.2">
      <c r="A262" s="4" t="s">
        <v>2</v>
      </c>
      <c r="B262" s="8">
        <v>141.28</v>
      </c>
      <c r="C262" s="16">
        <v>0.18334704623992099</v>
      </c>
      <c r="D262" s="16">
        <f t="shared" si="12"/>
        <v>83.868404625610964</v>
      </c>
      <c r="E262" s="6">
        <f t="shared" si="13"/>
        <v>73.650663337172929</v>
      </c>
      <c r="F262" s="6">
        <f t="shared" si="14"/>
        <v>0.52130990470818894</v>
      </c>
    </row>
    <row r="263" spans="1:6" x14ac:dyDescent="0.2">
      <c r="A263" s="4" t="s">
        <v>2</v>
      </c>
      <c r="B263" s="8">
        <v>141.28</v>
      </c>
      <c r="C263" s="16">
        <v>0.11348153625733697</v>
      </c>
      <c r="D263" s="16">
        <f t="shared" si="12"/>
        <v>51.909837630610191</v>
      </c>
      <c r="E263" s="6">
        <f t="shared" si="13"/>
        <v>45.475999126496276</v>
      </c>
      <c r="F263" s="6">
        <f t="shared" si="14"/>
        <v>0.32188561103125901</v>
      </c>
    </row>
    <row r="264" spans="1:6" x14ac:dyDescent="0.2">
      <c r="A264" s="4" t="s">
        <v>2</v>
      </c>
      <c r="B264" s="8">
        <v>141.28</v>
      </c>
      <c r="C264" s="16">
        <v>0.18201725500526872</v>
      </c>
      <c r="D264" s="16">
        <f t="shared" si="12"/>
        <v>83.260118473078862</v>
      </c>
      <c r="E264" s="6">
        <f t="shared" si="13"/>
        <v>73.114398425974713</v>
      </c>
      <c r="F264" s="6">
        <f t="shared" si="14"/>
        <v>0.51751414514421512</v>
      </c>
    </row>
    <row r="265" spans="1:6" x14ac:dyDescent="0.2">
      <c r="A265" s="4" t="s">
        <v>2</v>
      </c>
      <c r="B265" s="8">
        <v>141.28</v>
      </c>
      <c r="C265" s="16">
        <v>0.15304756909677522</v>
      </c>
      <c r="D265" s="16">
        <f t="shared" si="12"/>
        <v>70.00852053639295</v>
      </c>
      <c r="E265" s="6">
        <f t="shared" si="13"/>
        <v>61.431793189656538</v>
      </c>
      <c r="F265" s="6">
        <f t="shared" si="14"/>
        <v>0.43482299822803328</v>
      </c>
    </row>
    <row r="266" spans="1:6" x14ac:dyDescent="0.2">
      <c r="A266" s="4" t="s">
        <v>2</v>
      </c>
      <c r="B266" s="8">
        <v>141.28</v>
      </c>
      <c r="C266" s="16">
        <v>0.12075386648014301</v>
      </c>
      <c r="D266" s="16">
        <f t="shared" si="12"/>
        <v>55.236418266652947</v>
      </c>
      <c r="E266" s="6">
        <f t="shared" si="13"/>
        <v>48.40871173544727</v>
      </c>
      <c r="F266" s="6">
        <f t="shared" si="14"/>
        <v>0.34264376936188612</v>
      </c>
    </row>
    <row r="267" spans="1:6" x14ac:dyDescent="0.2">
      <c r="A267" s="4" t="s">
        <v>2</v>
      </c>
      <c r="B267" s="8">
        <v>141.28</v>
      </c>
      <c r="C267" s="16">
        <v>0.18362388784923997</v>
      </c>
      <c r="D267" s="16">
        <f t="shared" si="12"/>
        <v>83.99504023051287</v>
      </c>
      <c r="E267" s="6">
        <f t="shared" si="13"/>
        <v>73.762305252963003</v>
      </c>
      <c r="F267" s="6">
        <f t="shared" si="14"/>
        <v>0.52210012211893408</v>
      </c>
    </row>
    <row r="268" spans="1:6" x14ac:dyDescent="0.2">
      <c r="A268" s="4" t="s">
        <v>2</v>
      </c>
      <c r="B268" s="8">
        <v>141.28</v>
      </c>
      <c r="C268" s="16">
        <v>0.11046387735954073</v>
      </c>
      <c r="D268" s="16">
        <f t="shared" si="12"/>
        <v>50.529470492700206</v>
      </c>
      <c r="E268" s="6">
        <f t="shared" si="13"/>
        <v>44.259067822781986</v>
      </c>
      <c r="F268" s="6">
        <f t="shared" si="14"/>
        <v>0.3132719976131228</v>
      </c>
    </row>
    <row r="269" spans="1:6" x14ac:dyDescent="0.2">
      <c r="A269" s="4" t="s">
        <v>2</v>
      </c>
      <c r="B269" s="8">
        <v>141.28</v>
      </c>
      <c r="C269" s="16">
        <v>0.18046464080199179</v>
      </c>
      <c r="D269" s="16">
        <f t="shared" si="12"/>
        <v>82.549906452223567</v>
      </c>
      <c r="E269" s="6">
        <f t="shared" si="13"/>
        <v>72.488275696219219</v>
      </c>
      <c r="F269" s="6">
        <f t="shared" si="14"/>
        <v>0.51308235911819944</v>
      </c>
    </row>
    <row r="270" spans="1:6" x14ac:dyDescent="0.2">
      <c r="A270" s="4" t="s">
        <v>2</v>
      </c>
      <c r="B270" s="8">
        <v>141.28</v>
      </c>
      <c r="C270" s="16">
        <v>0.12461174405666735</v>
      </c>
      <c r="D270" s="16">
        <f t="shared" si="12"/>
        <v>57.001126475590354</v>
      </c>
      <c r="E270" s="6">
        <f t="shared" si="13"/>
        <v>49.964478025732241</v>
      </c>
      <c r="F270" s="6">
        <f t="shared" si="14"/>
        <v>0.35365570516514894</v>
      </c>
    </row>
    <row r="271" spans="1:6" x14ac:dyDescent="0.2">
      <c r="A271" s="4" t="s">
        <v>2</v>
      </c>
      <c r="B271" s="8">
        <v>141.28</v>
      </c>
      <c r="C271" s="16">
        <v>0.10127572530526842</v>
      </c>
      <c r="D271" s="16">
        <f t="shared" si="12"/>
        <v>46.326535839250838</v>
      </c>
      <c r="E271" s="6">
        <f t="shared" si="13"/>
        <v>40.553761743855596</v>
      </c>
      <c r="F271" s="6">
        <f t="shared" si="14"/>
        <v>0.28704531245650905</v>
      </c>
    </row>
    <row r="272" spans="1:6" x14ac:dyDescent="0.2">
      <c r="A272" s="4" t="s">
        <v>2</v>
      </c>
      <c r="B272" s="8">
        <v>141.28</v>
      </c>
      <c r="C272" s="16">
        <v>7.3774622079706836E-2</v>
      </c>
      <c r="D272" s="16">
        <f t="shared" si="12"/>
        <v>33.746711400988929</v>
      </c>
      <c r="E272" s="6">
        <f t="shared" si="13"/>
        <v>29.463391846083372</v>
      </c>
      <c r="F272" s="6">
        <f t="shared" si="14"/>
        <v>0.20854609177578831</v>
      </c>
    </row>
    <row r="273" spans="1:6" x14ac:dyDescent="0.2">
      <c r="A273" s="4" t="s">
        <v>2</v>
      </c>
      <c r="B273" s="8">
        <v>141.28</v>
      </c>
      <c r="C273" s="16">
        <v>0.12282505560826891</v>
      </c>
      <c r="D273" s="16">
        <f t="shared" si="12"/>
        <v>56.18384191713556</v>
      </c>
      <c r="E273" s="6">
        <f t="shared" si="13"/>
        <v>49.243960175146597</v>
      </c>
      <c r="F273" s="6">
        <f t="shared" si="14"/>
        <v>0.34855577700415202</v>
      </c>
    </row>
    <row r="274" spans="1:6" x14ac:dyDescent="0.2">
      <c r="A274" s="4" t="s">
        <v>2</v>
      </c>
      <c r="B274" s="8">
        <v>141.28</v>
      </c>
      <c r="C274" s="16">
        <v>0.20018031254173901</v>
      </c>
      <c r="D274" s="16">
        <f t="shared" si="12"/>
        <v>91.568442440914168</v>
      </c>
      <c r="E274" s="6">
        <f t="shared" si="13"/>
        <v>80.439014638707093</v>
      </c>
      <c r="F274" s="6">
        <f t="shared" si="14"/>
        <v>0.56935882388665837</v>
      </c>
    </row>
    <row r="275" spans="1:6" x14ac:dyDescent="0.2">
      <c r="A275" s="4" t="s">
        <v>2</v>
      </c>
      <c r="B275" s="8">
        <v>141.28</v>
      </c>
      <c r="C275" s="16">
        <v>0.1566058207812101</v>
      </c>
      <c r="D275" s="16">
        <f t="shared" si="12"/>
        <v>71.636170930277331</v>
      </c>
      <c r="E275" s="6">
        <f t="shared" si="13"/>
        <v>62.866729346438596</v>
      </c>
      <c r="F275" s="6">
        <f t="shared" si="14"/>
        <v>0.44497968110446345</v>
      </c>
    </row>
    <row r="276" spans="1:6" x14ac:dyDescent="0.2">
      <c r="A276" s="4" t="s">
        <v>2</v>
      </c>
      <c r="B276" s="8">
        <v>141.28</v>
      </c>
      <c r="C276" s="16">
        <v>0.14169860026615788</v>
      </c>
      <c r="D276" s="16">
        <f t="shared" si="12"/>
        <v>64.817163874316449</v>
      </c>
      <c r="E276" s="6">
        <f t="shared" si="13"/>
        <v>56.855094529333485</v>
      </c>
      <c r="F276" s="6">
        <f t="shared" si="14"/>
        <v>0.40242847203661863</v>
      </c>
    </row>
    <row r="277" spans="1:6" x14ac:dyDescent="0.2">
      <c r="A277" s="4" t="s">
        <v>2</v>
      </c>
      <c r="B277" s="8">
        <v>141.28</v>
      </c>
      <c r="C277" s="16">
        <v>0.16735378949598317</v>
      </c>
      <c r="D277" s="16">
        <f t="shared" si="12"/>
        <v>76.552612223225353</v>
      </c>
      <c r="E277" s="6">
        <f t="shared" si="13"/>
        <v>67.201062690045134</v>
      </c>
      <c r="F277" s="6">
        <f t="shared" si="14"/>
        <v>0.47565871099975321</v>
      </c>
    </row>
    <row r="278" spans="1:6" x14ac:dyDescent="0.2">
      <c r="A278" s="4" t="s">
        <v>2</v>
      </c>
      <c r="B278" s="8">
        <v>141.28</v>
      </c>
      <c r="C278" s="16">
        <v>0.1236631271062504</v>
      </c>
      <c r="D278" s="16">
        <f t="shared" si="12"/>
        <v>56.567200803680841</v>
      </c>
      <c r="E278" s="6">
        <f t="shared" si="13"/>
        <v>49.581929268137593</v>
      </c>
      <c r="F278" s="6">
        <f t="shared" si="14"/>
        <v>0.3509479704709626</v>
      </c>
    </row>
    <row r="279" spans="1:6" x14ac:dyDescent="0.2">
      <c r="A279" s="4" t="s">
        <v>2</v>
      </c>
      <c r="B279" s="8">
        <v>141.28</v>
      </c>
      <c r="C279" s="16">
        <v>9.6345483055457773E-2</v>
      </c>
      <c r="D279" s="16">
        <f t="shared" si="12"/>
        <v>44.071296060976344</v>
      </c>
      <c r="E279" s="6">
        <f t="shared" si="13"/>
        <v>38.565542951774454</v>
      </c>
      <c r="F279" s="6">
        <f t="shared" si="14"/>
        <v>0.27297241613656892</v>
      </c>
    </row>
    <row r="280" spans="1:6" x14ac:dyDescent="0.2">
      <c r="A280" s="4" t="s">
        <v>2</v>
      </c>
      <c r="B280" s="8">
        <v>141.28</v>
      </c>
      <c r="C280" s="16">
        <v>0.11014352574102965</v>
      </c>
      <c r="D280" s="16">
        <f t="shared" si="12"/>
        <v>50.382932112536729</v>
      </c>
      <c r="E280" s="6">
        <f t="shared" si="13"/>
        <v>44.129879625585019</v>
      </c>
      <c r="F280" s="6">
        <f t="shared" si="14"/>
        <v>0.31235758511880674</v>
      </c>
    </row>
    <row r="281" spans="1:6" x14ac:dyDescent="0.2">
      <c r="A281" s="4" t="s">
        <v>2</v>
      </c>
      <c r="B281" s="8">
        <v>141.28</v>
      </c>
      <c r="C281" s="16">
        <v>0.19078068652330707</v>
      </c>
      <c r="D281" s="16">
        <f t="shared" si="12"/>
        <v>87.268773292103944</v>
      </c>
      <c r="E281" s="6">
        <f t="shared" si="13"/>
        <v>76.648427454254033</v>
      </c>
      <c r="F281" s="6">
        <f t="shared" si="14"/>
        <v>0.54252850689590904</v>
      </c>
    </row>
    <row r="282" spans="1:6" x14ac:dyDescent="0.2">
      <c r="A282" s="4" t="s">
        <v>2</v>
      </c>
      <c r="B282" s="8">
        <v>141.28</v>
      </c>
      <c r="C282" s="16">
        <v>8.2158442167826695E-2</v>
      </c>
      <c r="D282" s="16">
        <f t="shared" si="12"/>
        <v>37.581720635545459</v>
      </c>
      <c r="E282" s="6">
        <f t="shared" si="13"/>
        <v>32.844334973019471</v>
      </c>
      <c r="F282" s="6">
        <f t="shared" si="14"/>
        <v>0.23247688967312763</v>
      </c>
    </row>
    <row r="283" spans="1:6" x14ac:dyDescent="0.2">
      <c r="A283" s="4" t="s">
        <v>2</v>
      </c>
      <c r="B283" s="8">
        <v>141.28</v>
      </c>
      <c r="C283" s="16">
        <v>0.1719540532968572</v>
      </c>
      <c r="D283" s="16">
        <f t="shared" si="12"/>
        <v>78.656910022118652</v>
      </c>
      <c r="E283" s="6">
        <f t="shared" si="13"/>
        <v>69.056211073023604</v>
      </c>
      <c r="F283" s="6">
        <f t="shared" si="14"/>
        <v>0.48878971597553511</v>
      </c>
    </row>
    <row r="284" spans="1:6" x14ac:dyDescent="0.2">
      <c r="A284" s="4" t="s">
        <v>2</v>
      </c>
      <c r="B284" s="8">
        <v>141.28</v>
      </c>
      <c r="C284" s="16">
        <v>0.1295428738279856</v>
      </c>
      <c r="D284" s="16">
        <f t="shared" si="12"/>
        <v>59.25677223265992</v>
      </c>
      <c r="E284" s="6">
        <f t="shared" si="13"/>
        <v>51.953054728611747</v>
      </c>
      <c r="F284" s="6">
        <f t="shared" si="14"/>
        <v>0.36773113482879211</v>
      </c>
    </row>
    <row r="285" spans="1:6" x14ac:dyDescent="0.2">
      <c r="A285" s="4" t="s">
        <v>2</v>
      </c>
      <c r="B285" s="8">
        <v>141.28</v>
      </c>
      <c r="C285" s="16">
        <v>0.14634925173958632</v>
      </c>
      <c r="D285" s="16">
        <f t="shared" si="12"/>
        <v>66.944510496720142</v>
      </c>
      <c r="E285" s="6">
        <f t="shared" si="13"/>
        <v>58.730562749022972</v>
      </c>
      <c r="F285" s="6">
        <f t="shared" si="14"/>
        <v>0.41570330371618752</v>
      </c>
    </row>
    <row r="286" spans="1:6" x14ac:dyDescent="0.2">
      <c r="A286" s="4" t="s">
        <v>2</v>
      </c>
      <c r="B286" s="8">
        <v>141.28</v>
      </c>
      <c r="C286" s="16">
        <v>0.10678921950459573</v>
      </c>
      <c r="D286" s="16">
        <f t="shared" si="12"/>
        <v>48.848572446293048</v>
      </c>
      <c r="E286" s="6">
        <f t="shared" si="13"/>
        <v>42.777188549618316</v>
      </c>
      <c r="F286" s="6">
        <f t="shared" si="14"/>
        <v>0.30278304466037881</v>
      </c>
    </row>
    <row r="287" spans="1:6" x14ac:dyDescent="0.2">
      <c r="A287" s="4" t="s">
        <v>2</v>
      </c>
      <c r="B287" s="8">
        <v>141.28</v>
      </c>
      <c r="C287" s="16">
        <v>0.15857707888105643</v>
      </c>
      <c r="D287" s="16">
        <f t="shared" si="12"/>
        <v>72.537883149426406</v>
      </c>
      <c r="E287" s="6">
        <f t="shared" si="13"/>
        <v>63.661678600363622</v>
      </c>
      <c r="F287" s="6">
        <f t="shared" si="14"/>
        <v>0.45060644535931216</v>
      </c>
    </row>
    <row r="288" spans="1:6" x14ac:dyDescent="0.2">
      <c r="A288" s="4" t="s">
        <v>2</v>
      </c>
      <c r="B288" s="8">
        <v>141.28</v>
      </c>
      <c r="C288" s="16">
        <v>0.14775457372417169</v>
      </c>
      <c r="D288" s="16">
        <f t="shared" si="12"/>
        <v>67.58734666588451</v>
      </c>
      <c r="E288" s="6">
        <f t="shared" si="13"/>
        <v>59.297286945746713</v>
      </c>
      <c r="F288" s="6">
        <f t="shared" si="14"/>
        <v>0.41971465844950956</v>
      </c>
    </row>
    <row r="289" spans="1:6" x14ac:dyDescent="0.2">
      <c r="B289" s="8"/>
      <c r="C289" s="16"/>
      <c r="D289" s="16"/>
      <c r="E289" s="6"/>
      <c r="F289" s="6"/>
    </row>
    <row r="290" spans="1:6" x14ac:dyDescent="0.2">
      <c r="A290" s="4" t="s">
        <v>3</v>
      </c>
      <c r="B290" s="8">
        <v>8.83</v>
      </c>
      <c r="C290" s="16"/>
      <c r="D290" s="16"/>
      <c r="E290" s="6"/>
      <c r="F290" s="6"/>
    </row>
    <row r="291" spans="1:6" x14ac:dyDescent="0.2">
      <c r="A291" s="4" t="s">
        <v>3</v>
      </c>
      <c r="B291" s="8">
        <v>8.83</v>
      </c>
      <c r="C291" s="16">
        <v>4.4626372695706178E-3</v>
      </c>
      <c r="D291" s="16">
        <f t="shared" si="12"/>
        <v>2.0413433207531422</v>
      </c>
      <c r="E291" s="6">
        <f t="shared" si="13"/>
        <v>1.5119477316997429</v>
      </c>
      <c r="F291" s="6">
        <f t="shared" si="14"/>
        <v>0.1712285086862676</v>
      </c>
    </row>
    <row r="292" spans="1:6" x14ac:dyDescent="0.2">
      <c r="A292" s="4" t="s">
        <v>3</v>
      </c>
      <c r="B292" s="8">
        <v>8.83</v>
      </c>
      <c r="C292" s="16">
        <v>1.518197671945669E-3</v>
      </c>
      <c r="D292" s="16">
        <f t="shared" si="12"/>
        <v>0.6944688734487835</v>
      </c>
      <c r="E292" s="6">
        <f t="shared" si="13"/>
        <v>0.32454357516552995</v>
      </c>
      <c r="F292" s="6">
        <f t="shared" si="14"/>
        <v>3.67546517741257E-2</v>
      </c>
    </row>
    <row r="293" spans="1:6" x14ac:dyDescent="0.2">
      <c r="A293" s="4" t="s">
        <v>3</v>
      </c>
      <c r="B293" s="8">
        <v>8.83</v>
      </c>
      <c r="C293" s="16">
        <v>2.8371370027555996E-3</v>
      </c>
      <c r="D293" s="16">
        <f t="shared" si="12"/>
        <v>1.297791041662228</v>
      </c>
      <c r="E293" s="6">
        <f t="shared" si="13"/>
        <v>0.85643223910125044</v>
      </c>
      <c r="F293" s="6">
        <f t="shared" si="14"/>
        <v>9.6991193556200506E-2</v>
      </c>
    </row>
    <row r="294" spans="1:6" x14ac:dyDescent="0.2">
      <c r="A294" s="4" t="s">
        <v>3</v>
      </c>
      <c r="B294" s="8">
        <v>8.83</v>
      </c>
      <c r="C294" s="16">
        <v>3.048227971376551E-3</v>
      </c>
      <c r="D294" s="16">
        <f t="shared" si="12"/>
        <v>1.3943503434463838</v>
      </c>
      <c r="E294" s="6">
        <f t="shared" si="13"/>
        <v>0.94155889401702164</v>
      </c>
      <c r="F294" s="6">
        <f t="shared" si="14"/>
        <v>0.10663181132695601</v>
      </c>
    </row>
    <row r="295" spans="1:6" x14ac:dyDescent="0.2">
      <c r="A295" s="4" t="s">
        <v>3</v>
      </c>
      <c r="B295" s="8">
        <v>8.83</v>
      </c>
      <c r="C295" s="16">
        <v>4.6480271086472612E-3</v>
      </c>
      <c r="D295" s="16">
        <f t="shared" si="12"/>
        <v>2.1261461597190392</v>
      </c>
      <c r="E295" s="6">
        <f t="shared" si="13"/>
        <v>1.5867098921041809</v>
      </c>
      <c r="F295" s="6">
        <f t="shared" si="14"/>
        <v>0.17969534451915978</v>
      </c>
    </row>
    <row r="296" spans="1:6" x14ac:dyDescent="0.2">
      <c r="A296" s="4" t="s">
        <v>3</v>
      </c>
      <c r="B296" s="8">
        <v>8.83</v>
      </c>
      <c r="C296" s="16">
        <v>5.0125249074864783E-3</v>
      </c>
      <c r="D296" s="16">
        <f t="shared" si="12"/>
        <v>2.2928783187863275</v>
      </c>
      <c r="E296" s="6">
        <f t="shared" si="13"/>
        <v>1.7337009194420721</v>
      </c>
      <c r="F296" s="6">
        <f t="shared" si="14"/>
        <v>0.19634211998211462</v>
      </c>
    </row>
    <row r="297" spans="1:6" x14ac:dyDescent="0.2">
      <c r="A297" s="4" t="s">
        <v>3</v>
      </c>
      <c r="B297" s="8">
        <v>8.83</v>
      </c>
      <c r="C297" s="16">
        <v>4.0710507505360973E-3</v>
      </c>
      <c r="D297" s="16">
        <f t="shared" si="12"/>
        <v>1.8622199735389955</v>
      </c>
      <c r="E297" s="6">
        <f t="shared" si="13"/>
        <v>1.3540326361686918</v>
      </c>
      <c r="F297" s="6">
        <f t="shared" si="14"/>
        <v>0.15334457940755286</v>
      </c>
    </row>
    <row r="298" spans="1:6" x14ac:dyDescent="0.2">
      <c r="A298" s="4" t="s">
        <v>3</v>
      </c>
      <c r="B298" s="8">
        <v>8.83</v>
      </c>
      <c r="C298" s="16">
        <v>4.4127916879577586E-3</v>
      </c>
      <c r="D298" s="16">
        <f t="shared" si="12"/>
        <v>2.01854246579944</v>
      </c>
      <c r="E298" s="6">
        <f t="shared" si="13"/>
        <v>1.4918465040027251</v>
      </c>
      <c r="F298" s="6">
        <f t="shared" si="14"/>
        <v>0.16895203895840602</v>
      </c>
    </row>
    <row r="299" spans="1:6" x14ac:dyDescent="0.2">
      <c r="A299" s="4" t="s">
        <v>3</v>
      </c>
      <c r="B299" s="8">
        <v>8.83</v>
      </c>
      <c r="C299" s="16">
        <v>4.6380936199133457E-3</v>
      </c>
      <c r="D299" s="16">
        <f t="shared" si="12"/>
        <v>2.1216022858494279</v>
      </c>
      <c r="E299" s="6">
        <f t="shared" si="13"/>
        <v>1.5827040141024549</v>
      </c>
      <c r="F299" s="6">
        <f t="shared" si="14"/>
        <v>0.17924167770129726</v>
      </c>
    </row>
    <row r="300" spans="1:6" x14ac:dyDescent="0.2">
      <c r="A300" s="4" t="s">
        <v>3</v>
      </c>
      <c r="B300" s="8">
        <v>8.83</v>
      </c>
      <c r="C300" s="16">
        <v>2.4581763160899852E-3</v>
      </c>
      <c r="D300" s="16">
        <f t="shared" si="12"/>
        <v>1.1244431265565693</v>
      </c>
      <c r="E300" s="6">
        <f t="shared" si="13"/>
        <v>0.70360876298960817</v>
      </c>
      <c r="F300" s="6">
        <f t="shared" si="14"/>
        <v>7.9683891618302166E-2</v>
      </c>
    </row>
    <row r="301" spans="1:6" x14ac:dyDescent="0.2">
      <c r="A301" s="4" t="s">
        <v>3</v>
      </c>
      <c r="B301" s="8">
        <v>8.83</v>
      </c>
      <c r="C301" s="16">
        <v>4.0713205467060526E-3</v>
      </c>
      <c r="D301" s="16">
        <f t="shared" si="12"/>
        <v>1.8623433863499039</v>
      </c>
      <c r="E301" s="6">
        <f t="shared" si="13"/>
        <v>1.3541414368701497</v>
      </c>
      <c r="F301" s="6">
        <f t="shared" si="14"/>
        <v>0.15335690111779723</v>
      </c>
    </row>
    <row r="302" spans="1:6" x14ac:dyDescent="0.2">
      <c r="A302" s="4" t="s">
        <v>3</v>
      </c>
      <c r="B302" s="8">
        <v>8.83</v>
      </c>
      <c r="C302" s="16">
        <v>3.5708012239347238E-3</v>
      </c>
      <c r="D302" s="16">
        <f t="shared" si="12"/>
        <v>1.6333909273602343</v>
      </c>
      <c r="E302" s="6">
        <f t="shared" si="13"/>
        <v>1.152297009576156</v>
      </c>
      <c r="F302" s="6">
        <f t="shared" si="14"/>
        <v>0.1304979625794061</v>
      </c>
    </row>
    <row r="303" spans="1:6" x14ac:dyDescent="0.2">
      <c r="A303" s="4" t="s">
        <v>3</v>
      </c>
      <c r="B303" s="8">
        <v>8.83</v>
      </c>
      <c r="C303" s="16">
        <v>5.2997207614565757E-3</v>
      </c>
      <c r="D303" s="16">
        <f t="shared" si="12"/>
        <v>2.4242502638573331</v>
      </c>
      <c r="E303" s="6">
        <f t="shared" si="13"/>
        <v>1.8495183914725932</v>
      </c>
      <c r="F303" s="6">
        <f t="shared" si="14"/>
        <v>0.20945848148047488</v>
      </c>
    </row>
    <row r="304" spans="1:6" x14ac:dyDescent="0.2">
      <c r="A304" s="4" t="s">
        <v>3</v>
      </c>
      <c r="B304" s="8">
        <v>8.83</v>
      </c>
      <c r="C304" s="16">
        <v>3.8961314105732964E-3</v>
      </c>
      <c r="D304" s="16">
        <f t="shared" si="12"/>
        <v>1.7822066529990608</v>
      </c>
      <c r="E304" s="6">
        <f t="shared" si="13"/>
        <v>1.2834929139418931</v>
      </c>
      <c r="F304" s="6">
        <f t="shared" si="14"/>
        <v>0.14535593589375914</v>
      </c>
    </row>
    <row r="305" spans="1:6" x14ac:dyDescent="0.2">
      <c r="A305" s="4" t="s">
        <v>3</v>
      </c>
      <c r="B305" s="8">
        <v>8.83</v>
      </c>
      <c r="C305" s="16">
        <v>3.8912769005972391E-3</v>
      </c>
      <c r="D305" s="16">
        <f t="shared" si="12"/>
        <v>1.7799860554204212</v>
      </c>
      <c r="E305" s="6">
        <f t="shared" si="13"/>
        <v>1.2815352357038485</v>
      </c>
      <c r="F305" s="6">
        <f t="shared" si="14"/>
        <v>0.14513422827903155</v>
      </c>
    </row>
    <row r="306" spans="1:6" x14ac:dyDescent="0.2">
      <c r="A306" s="4" t="s">
        <v>3</v>
      </c>
      <c r="B306" s="8">
        <v>8.83</v>
      </c>
      <c r="C306" s="16">
        <v>2.8505235713374806E-3</v>
      </c>
      <c r="D306" s="16">
        <f t="shared" si="12"/>
        <v>1.3039144571924925</v>
      </c>
      <c r="E306" s="6">
        <f t="shared" si="13"/>
        <v>0.86183064061326564</v>
      </c>
      <c r="F306" s="6">
        <f t="shared" si="14"/>
        <v>9.760256405586247E-2</v>
      </c>
    </row>
    <row r="307" spans="1:6" x14ac:dyDescent="0.2">
      <c r="A307" s="4" t="s">
        <v>3</v>
      </c>
      <c r="B307" s="8">
        <v>8.83</v>
      </c>
      <c r="C307" s="16">
        <v>2.1470178728724464E-3</v>
      </c>
      <c r="D307" s="16">
        <f t="shared" si="12"/>
        <v>0.98210997882592599</v>
      </c>
      <c r="E307" s="6">
        <f t="shared" si="13"/>
        <v>0.57812789759327132</v>
      </c>
      <c r="F307" s="6">
        <f t="shared" si="14"/>
        <v>6.5473148085308186E-2</v>
      </c>
    </row>
    <row r="308" spans="1:6" x14ac:dyDescent="0.2">
      <c r="A308" s="4" t="s">
        <v>3</v>
      </c>
      <c r="B308" s="8">
        <v>8.83</v>
      </c>
      <c r="C308" s="16">
        <v>3.3167678998711576E-3</v>
      </c>
      <c r="D308" s="16">
        <f t="shared" si="12"/>
        <v>1.5171885120615838</v>
      </c>
      <c r="E308" s="6">
        <f t="shared" si="13"/>
        <v>1.0498529909810417</v>
      </c>
      <c r="F308" s="6">
        <f t="shared" si="14"/>
        <v>0.11889614846897414</v>
      </c>
    </row>
    <row r="309" spans="1:6" x14ac:dyDescent="0.2">
      <c r="A309" s="4" t="s">
        <v>3</v>
      </c>
      <c r="B309" s="8">
        <v>8.83</v>
      </c>
      <c r="C309" s="16">
        <v>3.7229559260877529E-3</v>
      </c>
      <c r="D309" s="16">
        <f t="shared" si="12"/>
        <v>1.7029910239397068</v>
      </c>
      <c r="E309" s="6">
        <f t="shared" si="13"/>
        <v>1.2136564363134079</v>
      </c>
      <c r="F309" s="6">
        <f t="shared" si="14"/>
        <v>0.13744693502983102</v>
      </c>
    </row>
    <row r="310" spans="1:6" x14ac:dyDescent="0.2">
      <c r="A310" s="4" t="s">
        <v>3</v>
      </c>
      <c r="B310" s="8">
        <v>8.83</v>
      </c>
      <c r="C310" s="16">
        <v>6.3429842835480343E-3</v>
      </c>
      <c r="D310" s="16">
        <f t="shared" si="12"/>
        <v>2.9014700991166995</v>
      </c>
      <c r="E310" s="6">
        <f t="shared" si="13"/>
        <v>2.2702352720264156</v>
      </c>
      <c r="F310" s="6">
        <f t="shared" si="14"/>
        <v>0.25710478731895986</v>
      </c>
    </row>
    <row r="311" spans="1:6" x14ac:dyDescent="0.2">
      <c r="A311" s="4" t="s">
        <v>3</v>
      </c>
      <c r="B311" s="8">
        <v>8.83</v>
      </c>
      <c r="C311" s="16">
        <v>3.3447200146803492E-3</v>
      </c>
      <c r="D311" s="16">
        <f t="shared" si="12"/>
        <v>1.5299746426430993</v>
      </c>
      <c r="E311" s="6">
        <f t="shared" si="13"/>
        <v>1.0611252403201443</v>
      </c>
      <c r="F311" s="6">
        <f t="shared" si="14"/>
        <v>0.12017273389809109</v>
      </c>
    </row>
    <row r="312" spans="1:6" x14ac:dyDescent="0.2">
      <c r="A312" s="4" t="s">
        <v>3</v>
      </c>
      <c r="B312" s="8">
        <v>8.83</v>
      </c>
      <c r="C312" s="16">
        <v>4.2754518221957208E-3</v>
      </c>
      <c r="D312" s="16">
        <f t="shared" si="12"/>
        <v>1.9557191170235617</v>
      </c>
      <c r="E312" s="6">
        <f t="shared" si="13"/>
        <v>1.4364614563368683</v>
      </c>
      <c r="F312" s="6">
        <f t="shared" si="14"/>
        <v>0.1626796666293169</v>
      </c>
    </row>
    <row r="313" spans="1:6" x14ac:dyDescent="0.2">
      <c r="A313" s="4" t="s">
        <v>3</v>
      </c>
      <c r="B313" s="8">
        <v>8.83</v>
      </c>
      <c r="C313" s="16">
        <v>3.9751139548710405E-3</v>
      </c>
      <c r="D313" s="16">
        <f t="shared" si="12"/>
        <v>1.8183356232735823</v>
      </c>
      <c r="E313" s="6">
        <f t="shared" si="13"/>
        <v>1.3153442045808443</v>
      </c>
      <c r="F313" s="6">
        <f t="shared" si="14"/>
        <v>0.14896310357653955</v>
      </c>
    </row>
    <row r="314" spans="1:6" x14ac:dyDescent="0.2">
      <c r="A314" s="4" t="s">
        <v>3</v>
      </c>
      <c r="B314" s="8">
        <v>8.83</v>
      </c>
      <c r="C314" s="16">
        <v>4.5844085869041207E-3</v>
      </c>
      <c r="D314" s="16">
        <f t="shared" si="12"/>
        <v>2.097045151370887</v>
      </c>
      <c r="E314" s="6">
        <f t="shared" si="13"/>
        <v>1.5610544508408246</v>
      </c>
      <c r="F314" s="6">
        <f t="shared" si="14"/>
        <v>0.17678985853236973</v>
      </c>
    </row>
    <row r="315" spans="1:6" x14ac:dyDescent="0.2">
      <c r="A315" s="4" t="s">
        <v>3</v>
      </c>
      <c r="B315" s="8">
        <v>8.83</v>
      </c>
      <c r="C315" s="16">
        <v>2.2854154594151486E-3</v>
      </c>
      <c r="D315" s="16">
        <f t="shared" si="12"/>
        <v>1.045417160618114</v>
      </c>
      <c r="E315" s="6">
        <f t="shared" si="13"/>
        <v>0.63393949231834701</v>
      </c>
      <c r="F315" s="6">
        <f t="shared" si="14"/>
        <v>7.1793826989620266E-2</v>
      </c>
    </row>
    <row r="316" spans="1:6" x14ac:dyDescent="0.2">
      <c r="A316" s="4" t="s">
        <v>3</v>
      </c>
      <c r="B316" s="8">
        <v>8.83</v>
      </c>
      <c r="C316" s="16">
        <v>5.7297717475796768E-3</v>
      </c>
      <c r="D316" s="16">
        <f t="shared" si="12"/>
        <v>2.620968404964545</v>
      </c>
      <c r="E316" s="6">
        <f t="shared" si="13"/>
        <v>2.0229450526464561</v>
      </c>
      <c r="F316" s="6">
        <f t="shared" si="14"/>
        <v>0.22909909995996106</v>
      </c>
    </row>
    <row r="317" spans="1:6" x14ac:dyDescent="0.2">
      <c r="A317" s="4" t="s">
        <v>3</v>
      </c>
      <c r="B317" s="8">
        <v>8.83</v>
      </c>
      <c r="C317" s="16">
        <v>1.6957056255034126E-3</v>
      </c>
      <c r="D317" s="16">
        <f t="shared" si="12"/>
        <v>0.77566630301502815</v>
      </c>
      <c r="E317" s="6">
        <f t="shared" si="13"/>
        <v>0.39612720759676118</v>
      </c>
      <c r="F317" s="6">
        <f t="shared" si="14"/>
        <v>4.4861518414129241E-2</v>
      </c>
    </row>
    <row r="318" spans="1:6" x14ac:dyDescent="0.2">
      <c r="A318" s="4" t="s">
        <v>3</v>
      </c>
      <c r="B318" s="8">
        <v>8.83</v>
      </c>
      <c r="C318" s="16">
        <v>4.0685499802449628E-3</v>
      </c>
      <c r="D318" s="16">
        <f t="shared" si="12"/>
        <v>1.8610760466585035</v>
      </c>
      <c r="E318" s="6">
        <f t="shared" si="13"/>
        <v>1.353024150533386</v>
      </c>
      <c r="F318" s="6">
        <f t="shared" si="14"/>
        <v>0.15323036812382626</v>
      </c>
    </row>
    <row r="319" spans="1:6" x14ac:dyDescent="0.2">
      <c r="A319" s="4" t="s">
        <v>3</v>
      </c>
      <c r="B319" s="8">
        <v>8.83</v>
      </c>
      <c r="C319" s="16">
        <v>3.3414296608015367E-3</v>
      </c>
      <c r="D319" s="16">
        <f t="shared" si="12"/>
        <v>1.5284695366916867</v>
      </c>
      <c r="E319" s="6">
        <f t="shared" si="13"/>
        <v>1.0597983393114356</v>
      </c>
      <c r="F319" s="6">
        <f t="shared" si="14"/>
        <v>0.12002246198317504</v>
      </c>
    </row>
    <row r="320" spans="1:6" x14ac:dyDescent="0.2">
      <c r="A320" s="4" t="s">
        <v>3</v>
      </c>
      <c r="B320" s="8">
        <v>8.83</v>
      </c>
      <c r="C320" s="16">
        <v>3.1395496576551141E-3</v>
      </c>
      <c r="D320" s="16">
        <f t="shared" si="12"/>
        <v>1.4361236050994861</v>
      </c>
      <c r="E320" s="6">
        <f t="shared" si="13"/>
        <v>0.97838619044257769</v>
      </c>
      <c r="F320" s="6">
        <f t="shared" si="14"/>
        <v>0.11080251307390461</v>
      </c>
    </row>
    <row r="321" spans="1:6" x14ac:dyDescent="0.2">
      <c r="A321" s="4" t="s">
        <v>3</v>
      </c>
      <c r="B321" s="8">
        <v>8.83</v>
      </c>
      <c r="C321" s="16">
        <v>5.4812607676448166E-3</v>
      </c>
      <c r="D321" s="16">
        <f t="shared" si="12"/>
        <v>2.507292074494456</v>
      </c>
      <c r="E321" s="6">
        <f t="shared" si="13"/>
        <v>1.9227280297681251</v>
      </c>
      <c r="F321" s="6">
        <f t="shared" si="14"/>
        <v>0.21774949374497451</v>
      </c>
    </row>
    <row r="322" spans="1:6" x14ac:dyDescent="0.2">
      <c r="A322" s="4" t="s">
        <v>3</v>
      </c>
      <c r="B322" s="8">
        <v>8.83</v>
      </c>
      <c r="C322" s="16">
        <v>5.5335549112509727E-3</v>
      </c>
      <c r="D322" s="16">
        <f t="shared" si="12"/>
        <v>2.531212974696861</v>
      </c>
      <c r="E322" s="6">
        <f t="shared" si="13"/>
        <v>1.9438166890601796</v>
      </c>
      <c r="F322" s="6">
        <f t="shared" si="14"/>
        <v>0.22013779038054129</v>
      </c>
    </row>
    <row r="323" spans="1:6" x14ac:dyDescent="0.2">
      <c r="A323" s="4" t="s">
        <v>3</v>
      </c>
      <c r="B323" s="8">
        <v>8.83</v>
      </c>
      <c r="C323" s="16">
        <v>3.4747159090909091E-3</v>
      </c>
      <c r="D323" s="16">
        <f t="shared" ref="D323:D386" si="15">C323*1000*40.08/87.62</f>
        <v>1.5894386399950196</v>
      </c>
      <c r="E323" s="6">
        <f t="shared" ref="E323:E386" si="16">403.27*C323-0.2877</f>
        <v>1.1135486846590907</v>
      </c>
      <c r="F323" s="6">
        <f t="shared" ref="F323:F386" si="17">E323/B323</f>
        <v>0.12610970381190156</v>
      </c>
    </row>
    <row r="324" spans="1:6" x14ac:dyDescent="0.2">
      <c r="A324" s="4" t="s">
        <v>3</v>
      </c>
      <c r="B324" s="8">
        <v>8.83</v>
      </c>
      <c r="C324" s="16">
        <v>4.5018986716356818E-3</v>
      </c>
      <c r="D324" s="16">
        <f t="shared" si="15"/>
        <v>2.0593026564615169</v>
      </c>
      <c r="E324" s="6">
        <f t="shared" si="16"/>
        <v>1.5277806773105214</v>
      </c>
      <c r="F324" s="6">
        <f t="shared" si="17"/>
        <v>0.17302159425940219</v>
      </c>
    </row>
    <row r="325" spans="1:6" x14ac:dyDescent="0.2">
      <c r="A325" s="4" t="s">
        <v>3</v>
      </c>
      <c r="B325" s="8">
        <v>8.83</v>
      </c>
      <c r="C325" s="16">
        <v>1.1098589562764456E-3</v>
      </c>
      <c r="D325" s="16">
        <f t="shared" si="15"/>
        <v>0.50768257210180257</v>
      </c>
      <c r="E325" s="6">
        <f t="shared" si="16"/>
        <v>0.15987282129760222</v>
      </c>
      <c r="F325" s="6">
        <f t="shared" si="17"/>
        <v>1.8105642276059142E-2</v>
      </c>
    </row>
    <row r="326" spans="1:6" x14ac:dyDescent="0.2">
      <c r="A326" s="4" t="s">
        <v>3</v>
      </c>
      <c r="B326" s="8">
        <v>8.83</v>
      </c>
      <c r="C326" s="16">
        <v>5.1071515954001822E-3</v>
      </c>
      <c r="D326" s="16">
        <f t="shared" si="15"/>
        <v>2.3361633867112448</v>
      </c>
      <c r="E326" s="6">
        <f t="shared" si="16"/>
        <v>1.7718610238770314</v>
      </c>
      <c r="F326" s="6">
        <f t="shared" si="17"/>
        <v>0.20066376261348035</v>
      </c>
    </row>
    <row r="327" spans="1:6" x14ac:dyDescent="0.2">
      <c r="A327" s="4" t="s">
        <v>3</v>
      </c>
      <c r="B327" s="8">
        <v>8.83</v>
      </c>
      <c r="C327" s="16">
        <v>2.7806350150890464E-3</v>
      </c>
      <c r="D327" s="16">
        <f t="shared" si="15"/>
        <v>1.2719453481484702</v>
      </c>
      <c r="E327" s="6">
        <f t="shared" si="16"/>
        <v>0.83364668253495955</v>
      </c>
      <c r="F327" s="6">
        <f t="shared" si="17"/>
        <v>9.4410722823891222E-2</v>
      </c>
    </row>
    <row r="328" spans="1:6" x14ac:dyDescent="0.2">
      <c r="A328" s="4" t="s">
        <v>3</v>
      </c>
      <c r="B328" s="8">
        <v>8.83</v>
      </c>
      <c r="C328" s="16">
        <v>1.9957873308924356E-3</v>
      </c>
      <c r="D328" s="16">
        <f t="shared" si="15"/>
        <v>0.91293262065931069</v>
      </c>
      <c r="E328" s="6">
        <f t="shared" si="16"/>
        <v>0.51714115692899254</v>
      </c>
      <c r="F328" s="6">
        <f t="shared" si="17"/>
        <v>5.8566382438164498E-2</v>
      </c>
    </row>
    <row r="329" spans="1:6" x14ac:dyDescent="0.2">
      <c r="A329" s="4" t="s">
        <v>3</v>
      </c>
      <c r="B329" s="8">
        <v>8.83</v>
      </c>
      <c r="C329" s="16">
        <v>1.827796266004851E-3</v>
      </c>
      <c r="D329" s="16">
        <f t="shared" si="15"/>
        <v>0.83608849967443988</v>
      </c>
      <c r="E329" s="6">
        <f t="shared" si="16"/>
        <v>0.44939540019177621</v>
      </c>
      <c r="F329" s="6">
        <f t="shared" si="17"/>
        <v>5.0894156307109424E-2</v>
      </c>
    </row>
    <row r="330" spans="1:6" x14ac:dyDescent="0.2">
      <c r="A330" s="4" t="s">
        <v>3</v>
      </c>
      <c r="B330" s="8">
        <v>8.83</v>
      </c>
      <c r="C330" s="16">
        <v>2.8304072091413718E-3</v>
      </c>
      <c r="D330" s="16">
        <f t="shared" si="15"/>
        <v>1.2947126334442611</v>
      </c>
      <c r="E330" s="6">
        <f t="shared" si="16"/>
        <v>0.85371831523044084</v>
      </c>
      <c r="F330" s="6">
        <f t="shared" si="17"/>
        <v>9.6683840909449703E-2</v>
      </c>
    </row>
    <row r="331" spans="1:6" x14ac:dyDescent="0.2">
      <c r="A331" s="4" t="s">
        <v>3</v>
      </c>
      <c r="B331" s="8">
        <v>8.83</v>
      </c>
      <c r="C331" s="16">
        <v>2.8187529248266379E-3</v>
      </c>
      <c r="D331" s="16">
        <f t="shared" si="15"/>
        <v>1.2893816163781286</v>
      </c>
      <c r="E331" s="6">
        <f t="shared" si="16"/>
        <v>0.84901849199483825</v>
      </c>
      <c r="F331" s="6">
        <f t="shared" si="17"/>
        <v>9.6151584597376924E-2</v>
      </c>
    </row>
    <row r="332" spans="1:6" x14ac:dyDescent="0.2">
      <c r="A332" s="4" t="s">
        <v>3</v>
      </c>
      <c r="B332" s="8">
        <v>8.83</v>
      </c>
      <c r="C332" s="16">
        <v>4.4130428607947287E-3</v>
      </c>
      <c r="D332" s="16">
        <f t="shared" si="15"/>
        <v>2.0186573597426696</v>
      </c>
      <c r="E332" s="6">
        <f t="shared" si="16"/>
        <v>1.4919477944726902</v>
      </c>
      <c r="F332" s="6">
        <f t="shared" si="17"/>
        <v>0.1689635101328075</v>
      </c>
    </row>
    <row r="333" spans="1:6" x14ac:dyDescent="0.2">
      <c r="A333" s="4" t="s">
        <v>3</v>
      </c>
      <c r="B333" s="8">
        <v>8.83</v>
      </c>
      <c r="C333" s="16">
        <v>1.7118355776045359E-3</v>
      </c>
      <c r="D333" s="16">
        <f t="shared" si="15"/>
        <v>0.78304462394875363</v>
      </c>
      <c r="E333" s="6">
        <f t="shared" si="16"/>
        <v>0.40263193338058118</v>
      </c>
      <c r="F333" s="6">
        <f t="shared" si="17"/>
        <v>4.5598180450801946E-2</v>
      </c>
    </row>
    <row r="334" spans="1:6" x14ac:dyDescent="0.2">
      <c r="A334" s="4" t="s">
        <v>3</v>
      </c>
      <c r="B334" s="8">
        <v>8.83</v>
      </c>
      <c r="C334" s="16">
        <v>2.0467480250304388E-3</v>
      </c>
      <c r="D334" s="16">
        <f t="shared" si="15"/>
        <v>0.93624356132412656</v>
      </c>
      <c r="E334" s="6">
        <f t="shared" si="16"/>
        <v>0.53769207605402491</v>
      </c>
      <c r="F334" s="6">
        <f t="shared" si="17"/>
        <v>6.0893779847567941E-2</v>
      </c>
    </row>
    <row r="335" spans="1:6" x14ac:dyDescent="0.2">
      <c r="A335" s="4" t="s">
        <v>3</v>
      </c>
      <c r="B335" s="8">
        <v>8.83</v>
      </c>
      <c r="C335" s="16">
        <v>5.980285086164102E-3</v>
      </c>
      <c r="D335" s="16">
        <f t="shared" si="15"/>
        <v>2.7355606739723486</v>
      </c>
      <c r="E335" s="6">
        <f t="shared" si="16"/>
        <v>2.1239695666973972</v>
      </c>
      <c r="F335" s="6">
        <f t="shared" si="17"/>
        <v>0.24054015477886717</v>
      </c>
    </row>
    <row r="336" spans="1:6" x14ac:dyDescent="0.2">
      <c r="A336" s="4" t="s">
        <v>3</v>
      </c>
      <c r="B336" s="8">
        <v>8.83</v>
      </c>
      <c r="C336" s="16">
        <v>3.978131555504469E-3</v>
      </c>
      <c r="D336" s="16">
        <f t="shared" si="15"/>
        <v>1.8197159637596336</v>
      </c>
      <c r="E336" s="6">
        <f t="shared" si="16"/>
        <v>1.316561112388287</v>
      </c>
      <c r="F336" s="6">
        <f t="shared" si="17"/>
        <v>0.14910091873027032</v>
      </c>
    </row>
    <row r="337" spans="1:6" x14ac:dyDescent="0.2">
      <c r="A337" s="4" t="s">
        <v>3</v>
      </c>
      <c r="B337" s="8">
        <v>8.83</v>
      </c>
      <c r="C337" s="16">
        <v>3.5472120645179575E-3</v>
      </c>
      <c r="D337" s="16">
        <f t="shared" si="15"/>
        <v>1.6226005426372945</v>
      </c>
      <c r="E337" s="6">
        <f t="shared" si="16"/>
        <v>1.1427842092581566</v>
      </c>
      <c r="F337" s="6">
        <f t="shared" si="17"/>
        <v>0.12942063525007436</v>
      </c>
    </row>
    <row r="338" spans="1:6" x14ac:dyDescent="0.2">
      <c r="A338" s="4" t="s">
        <v>3</v>
      </c>
      <c r="B338" s="8">
        <v>8.83</v>
      </c>
      <c r="C338" s="16">
        <v>3.3038924274593059E-3</v>
      </c>
      <c r="D338" s="16">
        <f t="shared" si="15"/>
        <v>1.5112988871555462</v>
      </c>
      <c r="E338" s="6">
        <f t="shared" si="16"/>
        <v>1.0446606992215142</v>
      </c>
      <c r="F338" s="6">
        <f t="shared" si="17"/>
        <v>0.11830811995713637</v>
      </c>
    </row>
    <row r="339" spans="1:6" x14ac:dyDescent="0.2">
      <c r="A339" s="4" t="s">
        <v>3</v>
      </c>
      <c r="B339" s="8">
        <v>8.83</v>
      </c>
      <c r="C339" s="16">
        <v>4.5013970244089235E-3</v>
      </c>
      <c r="D339" s="16">
        <f t="shared" si="15"/>
        <v>2.0590731880656201</v>
      </c>
      <c r="E339" s="6">
        <f t="shared" si="16"/>
        <v>1.5275783780333865</v>
      </c>
      <c r="F339" s="6">
        <f t="shared" si="17"/>
        <v>0.17299868380899053</v>
      </c>
    </row>
    <row r="340" spans="1:6" x14ac:dyDescent="0.2">
      <c r="A340" s="4" t="s">
        <v>3</v>
      </c>
      <c r="B340" s="8">
        <v>8.83</v>
      </c>
      <c r="C340" s="16">
        <v>6.3576093269680284E-3</v>
      </c>
      <c r="D340" s="16">
        <f t="shared" si="15"/>
        <v>2.9081600299575276</v>
      </c>
      <c r="E340" s="6">
        <f t="shared" si="16"/>
        <v>2.2761331132863964</v>
      </c>
      <c r="F340" s="6">
        <f t="shared" si="17"/>
        <v>0.25777271951148317</v>
      </c>
    </row>
    <row r="341" spans="1:6" x14ac:dyDescent="0.2">
      <c r="A341" s="4" t="s">
        <v>3</v>
      </c>
      <c r="B341" s="8">
        <v>8.83</v>
      </c>
      <c r="C341" s="16">
        <v>5.9715936583838551E-3</v>
      </c>
      <c r="D341" s="16">
        <f t="shared" si="15"/>
        <v>2.7315849558094603</v>
      </c>
      <c r="E341" s="6">
        <f t="shared" si="16"/>
        <v>2.1204645746164572</v>
      </c>
      <c r="F341" s="6">
        <f t="shared" si="17"/>
        <v>0.24014321343334735</v>
      </c>
    </row>
    <row r="342" spans="1:6" x14ac:dyDescent="0.2">
      <c r="A342" s="4" t="s">
        <v>3</v>
      </c>
      <c r="B342" s="8">
        <v>8.83</v>
      </c>
      <c r="C342" s="16">
        <v>4.0720014659656346E-3</v>
      </c>
      <c r="D342" s="16">
        <f t="shared" si="15"/>
        <v>1.8626548591178111</v>
      </c>
      <c r="E342" s="6">
        <f t="shared" si="16"/>
        <v>1.3544160311799613</v>
      </c>
      <c r="F342" s="6">
        <f t="shared" si="17"/>
        <v>0.15338799900112812</v>
      </c>
    </row>
    <row r="343" spans="1:6" x14ac:dyDescent="0.2">
      <c r="A343" s="4" t="s">
        <v>3</v>
      </c>
      <c r="B343" s="8">
        <v>8.83</v>
      </c>
      <c r="C343" s="16">
        <v>4.3556570268899033E-3</v>
      </c>
      <c r="D343" s="16">
        <f t="shared" si="15"/>
        <v>1.9924073686115877</v>
      </c>
      <c r="E343" s="6">
        <f t="shared" si="16"/>
        <v>1.4688058092338911</v>
      </c>
      <c r="F343" s="6">
        <f t="shared" si="17"/>
        <v>0.16634267375242257</v>
      </c>
    </row>
    <row r="344" spans="1:6" x14ac:dyDescent="0.2">
      <c r="A344" s="4" t="s">
        <v>3</v>
      </c>
      <c r="B344" s="8">
        <v>8.83</v>
      </c>
      <c r="C344" s="16">
        <v>3.4777269647696478E-3</v>
      </c>
      <c r="D344" s="16">
        <f t="shared" si="15"/>
        <v>1.5908159866236871</v>
      </c>
      <c r="E344" s="6">
        <f t="shared" si="16"/>
        <v>1.1147629530826557</v>
      </c>
      <c r="F344" s="6">
        <f t="shared" si="17"/>
        <v>0.12624722005466091</v>
      </c>
    </row>
    <row r="345" spans="1:6" x14ac:dyDescent="0.2">
      <c r="A345" s="4" t="s">
        <v>3</v>
      </c>
      <c r="B345" s="8">
        <v>8.83</v>
      </c>
      <c r="C345" s="16">
        <v>2.8445352516352387E-3</v>
      </c>
      <c r="D345" s="16">
        <f t="shared" si="15"/>
        <v>1.3011752212456102</v>
      </c>
      <c r="E345" s="6">
        <f t="shared" si="16"/>
        <v>0.85941573092694257</v>
      </c>
      <c r="F345" s="6">
        <f t="shared" si="17"/>
        <v>9.7329074850163372E-2</v>
      </c>
    </row>
    <row r="346" spans="1:6" x14ac:dyDescent="0.2">
      <c r="A346" s="4"/>
      <c r="B346" s="8"/>
      <c r="C346" s="16"/>
      <c r="D346" s="16"/>
      <c r="E346" s="6"/>
      <c r="F346" s="6"/>
    </row>
    <row r="347" spans="1:6" x14ac:dyDescent="0.2">
      <c r="A347" s="4" t="s">
        <v>3</v>
      </c>
      <c r="B347" s="8">
        <v>17.66</v>
      </c>
      <c r="C347" s="16">
        <v>1.2868306760386309E-2</v>
      </c>
      <c r="D347" s="16">
        <f t="shared" si="15"/>
        <v>5.8863471234453693</v>
      </c>
      <c r="E347" s="6">
        <f t="shared" si="16"/>
        <v>4.9017020672609863</v>
      </c>
      <c r="F347" s="6">
        <f t="shared" si="17"/>
        <v>0.27755957345758697</v>
      </c>
    </row>
    <row r="348" spans="1:6" x14ac:dyDescent="0.2">
      <c r="A348" s="4" t="s">
        <v>3</v>
      </c>
      <c r="B348" s="8">
        <v>17.66</v>
      </c>
      <c r="C348" s="16">
        <v>9.5476414154354195E-3</v>
      </c>
      <c r="D348" s="16">
        <f t="shared" si="15"/>
        <v>4.3673758038193515</v>
      </c>
      <c r="E348" s="6">
        <f t="shared" si="16"/>
        <v>3.5625773536026415</v>
      </c>
      <c r="F348" s="6">
        <f t="shared" si="17"/>
        <v>0.20173144697636702</v>
      </c>
    </row>
    <row r="349" spans="1:6" x14ac:dyDescent="0.2">
      <c r="A349" s="4" t="s">
        <v>3</v>
      </c>
      <c r="B349" s="8">
        <v>17.66</v>
      </c>
      <c r="C349" s="16">
        <v>9.3083512081480729E-3</v>
      </c>
      <c r="D349" s="16">
        <f t="shared" si="15"/>
        <v>4.2579173296344983</v>
      </c>
      <c r="E349" s="6">
        <f t="shared" si="16"/>
        <v>3.4660787917098732</v>
      </c>
      <c r="F349" s="6">
        <f t="shared" si="17"/>
        <v>0.19626720224857719</v>
      </c>
    </row>
    <row r="350" spans="1:6" x14ac:dyDescent="0.2">
      <c r="A350" s="4" t="s">
        <v>3</v>
      </c>
      <c r="B350" s="8">
        <v>17.66</v>
      </c>
      <c r="C350" s="16">
        <v>8.9558819359777716E-3</v>
      </c>
      <c r="D350" s="16">
        <f t="shared" si="15"/>
        <v>4.0966873772425139</v>
      </c>
      <c r="E350" s="6">
        <f t="shared" si="16"/>
        <v>3.3239385083217559</v>
      </c>
      <c r="F350" s="6">
        <f t="shared" si="17"/>
        <v>0.18821848857994086</v>
      </c>
    </row>
    <row r="351" spans="1:6" x14ac:dyDescent="0.2">
      <c r="A351" s="4" t="s">
        <v>3</v>
      </c>
      <c r="B351" s="8">
        <v>17.66</v>
      </c>
      <c r="C351" s="16">
        <v>8.0277367284301467E-3</v>
      </c>
      <c r="D351" s="16">
        <f t="shared" si="15"/>
        <v>3.6721260907952553</v>
      </c>
      <c r="E351" s="6">
        <f t="shared" si="16"/>
        <v>2.949645390474025</v>
      </c>
      <c r="F351" s="6">
        <f t="shared" si="17"/>
        <v>0.16702408779581115</v>
      </c>
    </row>
    <row r="352" spans="1:6" x14ac:dyDescent="0.2">
      <c r="A352" s="4" t="s">
        <v>3</v>
      </c>
      <c r="B352" s="8">
        <v>17.66</v>
      </c>
      <c r="C352" s="16">
        <v>7.0675646933711445E-3</v>
      </c>
      <c r="D352" s="16">
        <f t="shared" si="15"/>
        <v>3.2329147787070927</v>
      </c>
      <c r="E352" s="6">
        <f t="shared" si="16"/>
        <v>2.5624368138957814</v>
      </c>
      <c r="F352" s="6">
        <f t="shared" si="17"/>
        <v>0.14509834733271695</v>
      </c>
    </row>
    <row r="353" spans="1:6" x14ac:dyDescent="0.2">
      <c r="A353" s="4" t="s">
        <v>3</v>
      </c>
      <c r="B353" s="8">
        <v>17.66</v>
      </c>
      <c r="C353" s="16">
        <v>9.1221514508138708E-3</v>
      </c>
      <c r="D353" s="16">
        <f t="shared" si="15"/>
        <v>4.1727440099134894</v>
      </c>
      <c r="E353" s="6">
        <f t="shared" si="16"/>
        <v>3.3909900155697095</v>
      </c>
      <c r="F353" s="6">
        <f t="shared" si="17"/>
        <v>0.19201528966985898</v>
      </c>
    </row>
    <row r="354" spans="1:6" x14ac:dyDescent="0.2">
      <c r="A354" s="4" t="s">
        <v>3</v>
      </c>
      <c r="B354" s="8">
        <v>17.66</v>
      </c>
      <c r="C354" s="16">
        <v>8.7989793025233902E-3</v>
      </c>
      <c r="D354" s="16">
        <f t="shared" si="15"/>
        <v>4.0249154353473804</v>
      </c>
      <c r="E354" s="6">
        <f t="shared" si="16"/>
        <v>3.2606643833286073</v>
      </c>
      <c r="F354" s="6">
        <f t="shared" si="17"/>
        <v>0.18463558229493812</v>
      </c>
    </row>
    <row r="355" spans="1:6" x14ac:dyDescent="0.2">
      <c r="A355" s="4" t="s">
        <v>3</v>
      </c>
      <c r="B355" s="8">
        <v>17.66</v>
      </c>
      <c r="C355" s="16">
        <v>8.1094301634788528E-3</v>
      </c>
      <c r="D355" s="16">
        <f t="shared" si="15"/>
        <v>3.7094951033123991</v>
      </c>
      <c r="E355" s="6">
        <f t="shared" si="16"/>
        <v>2.9825899020261168</v>
      </c>
      <c r="F355" s="6">
        <f t="shared" si="17"/>
        <v>0.16888957542616742</v>
      </c>
    </row>
    <row r="356" spans="1:6" x14ac:dyDescent="0.2">
      <c r="A356" s="4" t="s">
        <v>3</v>
      </c>
      <c r="B356" s="8">
        <v>17.66</v>
      </c>
      <c r="C356" s="16">
        <v>7.9173356445631626E-3</v>
      </c>
      <c r="D356" s="16">
        <f t="shared" si="15"/>
        <v>3.6216253439179584</v>
      </c>
      <c r="E356" s="6">
        <f t="shared" si="16"/>
        <v>2.9051239453829862</v>
      </c>
      <c r="F356" s="6">
        <f t="shared" si="17"/>
        <v>0.16450305466494825</v>
      </c>
    </row>
    <row r="357" spans="1:6" x14ac:dyDescent="0.2">
      <c r="A357" s="4" t="s">
        <v>3</v>
      </c>
      <c r="B357" s="8">
        <v>17.66</v>
      </c>
      <c r="C357" s="16">
        <v>5.8046611729391439E-3</v>
      </c>
      <c r="D357" s="16">
        <f t="shared" si="15"/>
        <v>2.6552250606185903</v>
      </c>
      <c r="E357" s="6">
        <f t="shared" si="16"/>
        <v>2.0531457112111684</v>
      </c>
      <c r="F357" s="6">
        <f t="shared" si="17"/>
        <v>0.11625966654649877</v>
      </c>
    </row>
    <row r="358" spans="1:6" x14ac:dyDescent="0.2">
      <c r="A358" s="4" t="s">
        <v>3</v>
      </c>
      <c r="B358" s="8">
        <v>17.66</v>
      </c>
      <c r="C358" s="16">
        <v>9.9922992456112827E-3</v>
      </c>
      <c r="D358" s="16">
        <f t="shared" si="15"/>
        <v>4.5707755508342869</v>
      </c>
      <c r="E358" s="6">
        <f t="shared" si="16"/>
        <v>3.7418945167776618</v>
      </c>
      <c r="F358" s="6">
        <f t="shared" si="17"/>
        <v>0.21188530672580191</v>
      </c>
    </row>
    <row r="359" spans="1:6" x14ac:dyDescent="0.2">
      <c r="A359" s="4" t="s">
        <v>3</v>
      </c>
      <c r="B359" s="8">
        <v>17.66</v>
      </c>
      <c r="C359" s="16">
        <v>9.3890395318966761E-3</v>
      </c>
      <c r="D359" s="16">
        <f t="shared" si="15"/>
        <v>4.2948265742800587</v>
      </c>
      <c r="E359" s="6">
        <f t="shared" si="16"/>
        <v>3.4986179720279722</v>
      </c>
      <c r="F359" s="6">
        <f t="shared" si="17"/>
        <v>0.19810973794042877</v>
      </c>
    </row>
    <row r="360" spans="1:6" x14ac:dyDescent="0.2">
      <c r="A360" s="4" t="s">
        <v>3</v>
      </c>
      <c r="B360" s="8">
        <v>17.66</v>
      </c>
      <c r="C360" s="16">
        <v>1.0207295905301198E-2</v>
      </c>
      <c r="D360" s="16">
        <f t="shared" si="15"/>
        <v>4.6691214321441672</v>
      </c>
      <c r="E360" s="6">
        <f t="shared" si="16"/>
        <v>3.8285962197308141</v>
      </c>
      <c r="F360" s="6">
        <f t="shared" si="17"/>
        <v>0.21679480292926467</v>
      </c>
    </row>
    <row r="361" spans="1:6" x14ac:dyDescent="0.2">
      <c r="A361" s="4" t="s">
        <v>3</v>
      </c>
      <c r="B361" s="8">
        <v>17.66</v>
      </c>
      <c r="C361" s="16">
        <v>1.121030506163722E-2</v>
      </c>
      <c r="D361" s="16">
        <f t="shared" si="15"/>
        <v>5.1279277205023934</v>
      </c>
      <c r="E361" s="6">
        <f t="shared" si="16"/>
        <v>4.2330797222064414</v>
      </c>
      <c r="F361" s="6">
        <f t="shared" si="17"/>
        <v>0.23969873851678603</v>
      </c>
    </row>
    <row r="362" spans="1:6" x14ac:dyDescent="0.2">
      <c r="A362" s="4" t="s">
        <v>3</v>
      </c>
      <c r="B362" s="8">
        <v>17.66</v>
      </c>
      <c r="C362" s="16">
        <v>7.4715017113116278E-3</v>
      </c>
      <c r="D362" s="16">
        <f t="shared" si="15"/>
        <v>3.4176876122959374</v>
      </c>
      <c r="E362" s="6">
        <f t="shared" si="16"/>
        <v>2.7253324951206399</v>
      </c>
      <c r="F362" s="6">
        <f t="shared" si="17"/>
        <v>0.15432233834205208</v>
      </c>
    </row>
    <row r="363" spans="1:6" x14ac:dyDescent="0.2">
      <c r="A363" s="4" t="s">
        <v>3</v>
      </c>
      <c r="B363" s="8">
        <v>17.66</v>
      </c>
      <c r="C363" s="16">
        <v>8.8770720778207912E-3</v>
      </c>
      <c r="D363" s="16">
        <f t="shared" si="15"/>
        <v>4.0606373987566462</v>
      </c>
      <c r="E363" s="6">
        <f t="shared" si="16"/>
        <v>3.2921568568227904</v>
      </c>
      <c r="F363" s="6">
        <f t="shared" si="17"/>
        <v>0.18641884806471065</v>
      </c>
    </row>
    <row r="364" spans="1:6" x14ac:dyDescent="0.2">
      <c r="A364" s="4" t="s">
        <v>3</v>
      </c>
      <c r="B364" s="8">
        <v>17.66</v>
      </c>
      <c r="C364" s="16">
        <v>8.374035715807868E-3</v>
      </c>
      <c r="D364" s="16">
        <f t="shared" si="15"/>
        <v>3.8305335709835573</v>
      </c>
      <c r="E364" s="6">
        <f t="shared" si="16"/>
        <v>3.0892973831138386</v>
      </c>
      <c r="F364" s="6">
        <f t="shared" si="17"/>
        <v>0.17493190164857522</v>
      </c>
    </row>
    <row r="365" spans="1:6" x14ac:dyDescent="0.2">
      <c r="A365" s="4" t="s">
        <v>3</v>
      </c>
      <c r="B365" s="8">
        <v>17.66</v>
      </c>
      <c r="C365" s="16">
        <v>9.3084931663358125E-3</v>
      </c>
      <c r="D365" s="16">
        <f t="shared" si="15"/>
        <v>4.2579822655414219</v>
      </c>
      <c r="E365" s="6">
        <f t="shared" si="16"/>
        <v>3.466136039188243</v>
      </c>
      <c r="F365" s="6">
        <f t="shared" si="17"/>
        <v>0.196270443895144</v>
      </c>
    </row>
    <row r="366" spans="1:6" x14ac:dyDescent="0.2">
      <c r="A366" s="4" t="s">
        <v>3</v>
      </c>
      <c r="B366" s="8">
        <v>17.66</v>
      </c>
      <c r="C366" s="16">
        <v>7.674042782416398E-3</v>
      </c>
      <c r="D366" s="16">
        <f t="shared" si="15"/>
        <v>3.5103359360790827</v>
      </c>
      <c r="E366" s="6">
        <f t="shared" si="16"/>
        <v>2.8070112328650607</v>
      </c>
      <c r="F366" s="6">
        <f t="shared" si="17"/>
        <v>0.15894740842950514</v>
      </c>
    </row>
    <row r="367" spans="1:6" x14ac:dyDescent="0.2">
      <c r="A367" s="4" t="s">
        <v>3</v>
      </c>
      <c r="B367" s="8">
        <v>17.66</v>
      </c>
      <c r="C367" s="16">
        <v>8.5390876234383451E-3</v>
      </c>
      <c r="D367" s="16">
        <f t="shared" si="15"/>
        <v>3.9060332338211463</v>
      </c>
      <c r="E367" s="6">
        <f t="shared" si="16"/>
        <v>3.1558578659039811</v>
      </c>
      <c r="F367" s="6">
        <f t="shared" si="17"/>
        <v>0.17870089840905895</v>
      </c>
    </row>
    <row r="368" spans="1:6" x14ac:dyDescent="0.2">
      <c r="A368" s="4" t="s">
        <v>3</v>
      </c>
      <c r="B368" s="8">
        <v>17.66</v>
      </c>
      <c r="C368" s="16">
        <v>9.7196939530121169E-3</v>
      </c>
      <c r="D368" s="16">
        <f t="shared" si="15"/>
        <v>4.4460777634869384</v>
      </c>
      <c r="E368" s="6">
        <f t="shared" si="16"/>
        <v>3.6319609804311961</v>
      </c>
      <c r="F368" s="6">
        <f t="shared" si="17"/>
        <v>0.20566030466767815</v>
      </c>
    </row>
    <row r="369" spans="1:6" x14ac:dyDescent="0.2">
      <c r="A369" s="4" t="s">
        <v>3</v>
      </c>
      <c r="B369" s="8">
        <v>17.66</v>
      </c>
      <c r="C369" s="16">
        <v>9.4061804837269943E-3</v>
      </c>
      <c r="D369" s="16">
        <f t="shared" si="15"/>
        <v>4.3026673566283709</v>
      </c>
      <c r="E369" s="6">
        <f t="shared" si="16"/>
        <v>3.5055304036725849</v>
      </c>
      <c r="F369" s="6">
        <f t="shared" si="17"/>
        <v>0.19850115536084853</v>
      </c>
    </row>
    <row r="370" spans="1:6" x14ac:dyDescent="0.2">
      <c r="A370" s="4" t="s">
        <v>3</v>
      </c>
      <c r="B370" s="8">
        <v>17.66</v>
      </c>
      <c r="C370" s="16">
        <v>7.3890881364547748E-3</v>
      </c>
      <c r="D370" s="16">
        <f t="shared" si="15"/>
        <v>3.3799891863627862</v>
      </c>
      <c r="E370" s="6">
        <f t="shared" si="16"/>
        <v>2.6920975727881169</v>
      </c>
      <c r="F370" s="6">
        <f t="shared" si="17"/>
        <v>0.15244040616014251</v>
      </c>
    </row>
    <row r="371" spans="1:6" x14ac:dyDescent="0.2">
      <c r="A371" s="4" t="s">
        <v>3</v>
      </c>
      <c r="B371" s="8">
        <v>17.66</v>
      </c>
      <c r="C371" s="16">
        <v>8.6787214351818891E-3</v>
      </c>
      <c r="D371" s="16">
        <f t="shared" si="15"/>
        <v>3.9699059018727474</v>
      </c>
      <c r="E371" s="6">
        <f t="shared" si="16"/>
        <v>3.2121679931658003</v>
      </c>
      <c r="F371" s="6">
        <f t="shared" si="17"/>
        <v>0.18188946733668179</v>
      </c>
    </row>
    <row r="372" spans="1:6" x14ac:dyDescent="0.2">
      <c r="A372" s="4" t="s">
        <v>3</v>
      </c>
      <c r="B372" s="8">
        <v>17.66</v>
      </c>
      <c r="C372" s="16">
        <v>8.48449811579308E-3</v>
      </c>
      <c r="D372" s="16">
        <f t="shared" si="15"/>
        <v>3.8810623656811987</v>
      </c>
      <c r="E372" s="6">
        <f t="shared" si="16"/>
        <v>3.1338435551558752</v>
      </c>
      <c r="F372" s="6">
        <f t="shared" si="17"/>
        <v>0.17745433494653881</v>
      </c>
    </row>
    <row r="373" spans="1:6" x14ac:dyDescent="0.2">
      <c r="A373" s="4" t="s">
        <v>3</v>
      </c>
      <c r="B373" s="8">
        <v>17.66</v>
      </c>
      <c r="C373" s="16">
        <v>8.7852762477996713E-3</v>
      </c>
      <c r="D373" s="16">
        <f t="shared" si="15"/>
        <v>4.018647249621214</v>
      </c>
      <c r="E373" s="6">
        <f t="shared" si="16"/>
        <v>3.2551383524501731</v>
      </c>
      <c r="F373" s="6">
        <f t="shared" si="17"/>
        <v>0.18432267001416608</v>
      </c>
    </row>
    <row r="374" spans="1:6" x14ac:dyDescent="0.2">
      <c r="A374" s="4" t="s">
        <v>3</v>
      </c>
      <c r="B374" s="8">
        <v>17.66</v>
      </c>
      <c r="C374" s="16">
        <v>7.7388589270508098E-3</v>
      </c>
      <c r="D374" s="16">
        <f t="shared" si="15"/>
        <v>3.5399847728394938</v>
      </c>
      <c r="E374" s="6">
        <f t="shared" si="16"/>
        <v>2.8331496395117797</v>
      </c>
      <c r="F374" s="6">
        <f t="shared" si="17"/>
        <v>0.16042749940610304</v>
      </c>
    </row>
    <row r="375" spans="1:6" x14ac:dyDescent="0.2">
      <c r="A375" s="4" t="s">
        <v>3</v>
      </c>
      <c r="B375" s="8">
        <v>17.66</v>
      </c>
      <c r="C375" s="16">
        <v>1.027822189230857E-2</v>
      </c>
      <c r="D375" s="16">
        <f t="shared" si="15"/>
        <v>4.7015650929437056</v>
      </c>
      <c r="E375" s="6">
        <f t="shared" si="16"/>
        <v>3.8571985425112763</v>
      </c>
      <c r="F375" s="6">
        <f t="shared" si="17"/>
        <v>0.21841441350573479</v>
      </c>
    </row>
    <row r="376" spans="1:6" x14ac:dyDescent="0.2">
      <c r="A376" s="4" t="s">
        <v>3</v>
      </c>
      <c r="B376" s="8">
        <v>17.66</v>
      </c>
      <c r="C376" s="16">
        <v>7.3628770169336891E-3</v>
      </c>
      <c r="D376" s="16">
        <f t="shared" si="15"/>
        <v>3.3679994389260699</v>
      </c>
      <c r="E376" s="6">
        <f t="shared" si="16"/>
        <v>2.6815274146188486</v>
      </c>
      <c r="F376" s="6">
        <f t="shared" si="17"/>
        <v>0.15184186945746594</v>
      </c>
    </row>
    <row r="377" spans="1:6" x14ac:dyDescent="0.2">
      <c r="A377" s="4" t="s">
        <v>3</v>
      </c>
      <c r="B377" s="8">
        <v>17.66</v>
      </c>
      <c r="C377" s="16">
        <v>8.6273674645767663E-3</v>
      </c>
      <c r="D377" s="16">
        <f t="shared" si="15"/>
        <v>3.9464150648280842</v>
      </c>
      <c r="E377" s="6">
        <f t="shared" si="16"/>
        <v>3.1914584774398724</v>
      </c>
      <c r="F377" s="6">
        <f t="shared" si="17"/>
        <v>0.18071678807700298</v>
      </c>
    </row>
    <row r="378" spans="1:6" x14ac:dyDescent="0.2">
      <c r="A378" s="4" t="s">
        <v>3</v>
      </c>
      <c r="B378" s="8">
        <v>17.66</v>
      </c>
      <c r="C378" s="16">
        <v>1.1064725011410315E-2</v>
      </c>
      <c r="D378" s="16">
        <f t="shared" si="15"/>
        <v>5.0613350657078904</v>
      </c>
      <c r="E378" s="6">
        <f t="shared" si="16"/>
        <v>4.1743716553514369</v>
      </c>
      <c r="F378" s="6">
        <f t="shared" si="17"/>
        <v>0.2363743859202399</v>
      </c>
    </row>
    <row r="379" spans="1:6" x14ac:dyDescent="0.2">
      <c r="A379" s="4" t="s">
        <v>3</v>
      </c>
      <c r="B379" s="8">
        <v>17.66</v>
      </c>
      <c r="C379" s="16">
        <v>7.6317208879804685E-3</v>
      </c>
      <c r="D379" s="16">
        <f t="shared" si="15"/>
        <v>3.4909766399253273</v>
      </c>
      <c r="E379" s="6">
        <f t="shared" si="16"/>
        <v>2.7899440824958832</v>
      </c>
      <c r="F379" s="6">
        <f t="shared" si="17"/>
        <v>0.15798097862377594</v>
      </c>
    </row>
    <row r="380" spans="1:6" x14ac:dyDescent="0.2">
      <c r="A380" s="4" t="s">
        <v>3</v>
      </c>
      <c r="B380" s="8">
        <v>17.66</v>
      </c>
      <c r="C380" s="16">
        <v>9.3363360338451357E-3</v>
      </c>
      <c r="D380" s="16">
        <f t="shared" si="15"/>
        <v>4.2707184231512558</v>
      </c>
      <c r="E380" s="6">
        <f t="shared" si="16"/>
        <v>3.4773642323687275</v>
      </c>
      <c r="F380" s="6">
        <f t="shared" si="17"/>
        <v>0.19690624192348399</v>
      </c>
    </row>
    <row r="381" spans="1:6" x14ac:dyDescent="0.2">
      <c r="A381" s="4" t="s">
        <v>3</v>
      </c>
      <c r="B381" s="8">
        <v>17.66</v>
      </c>
      <c r="C381" s="16">
        <v>7.669387930171712E-3</v>
      </c>
      <c r="D381" s="16">
        <f t="shared" si="15"/>
        <v>3.5082066678986781</v>
      </c>
      <c r="E381" s="6">
        <f t="shared" si="16"/>
        <v>2.8051340706003463</v>
      </c>
      <c r="F381" s="6">
        <f t="shared" si="17"/>
        <v>0.15884111385052924</v>
      </c>
    </row>
    <row r="382" spans="1:6" x14ac:dyDescent="0.2">
      <c r="A382" s="4" t="s">
        <v>3</v>
      </c>
      <c r="B382" s="8">
        <v>17.66</v>
      </c>
      <c r="C382" s="16">
        <v>8.2358553709004426E-3</v>
      </c>
      <c r="D382" s="16">
        <f t="shared" si="15"/>
        <v>3.7673257619914367</v>
      </c>
      <c r="E382" s="6">
        <f t="shared" si="16"/>
        <v>3.0335733954230211</v>
      </c>
      <c r="F382" s="6">
        <f t="shared" si="17"/>
        <v>0.17177652295713597</v>
      </c>
    </row>
    <row r="383" spans="1:6" x14ac:dyDescent="0.2">
      <c r="A383" s="4" t="s">
        <v>3</v>
      </c>
      <c r="B383" s="8">
        <v>17.66</v>
      </c>
      <c r="C383" s="16">
        <v>9.9877996878989933E-3</v>
      </c>
      <c r="D383" s="16">
        <f t="shared" si="15"/>
        <v>4.5687173190024151</v>
      </c>
      <c r="E383" s="6">
        <f t="shared" si="16"/>
        <v>3.7400799801390265</v>
      </c>
      <c r="F383" s="6">
        <f t="shared" si="17"/>
        <v>0.21178255833176821</v>
      </c>
    </row>
    <row r="384" spans="1:6" x14ac:dyDescent="0.2">
      <c r="A384" s="4" t="s">
        <v>3</v>
      </c>
      <c r="B384" s="8">
        <v>17.66</v>
      </c>
      <c r="C384" s="16">
        <v>8.6120844978506677E-3</v>
      </c>
      <c r="D384" s="16">
        <f t="shared" si="15"/>
        <v>3.939424180253992</v>
      </c>
      <c r="E384" s="6">
        <f t="shared" si="16"/>
        <v>3.1852953154482386</v>
      </c>
      <c r="F384" s="6">
        <f t="shared" si="17"/>
        <v>0.18036779815675191</v>
      </c>
    </row>
    <row r="385" spans="1:6" x14ac:dyDescent="0.2">
      <c r="A385" s="4" t="s">
        <v>3</v>
      </c>
      <c r="B385" s="8">
        <v>17.66</v>
      </c>
      <c r="C385" s="16">
        <v>8.7230841965014825E-3</v>
      </c>
      <c r="D385" s="16">
        <f t="shared" si="15"/>
        <v>3.9901987513784447</v>
      </c>
      <c r="E385" s="6">
        <f t="shared" si="16"/>
        <v>3.2300581639231525</v>
      </c>
      <c r="F385" s="6">
        <f t="shared" si="17"/>
        <v>0.18290250078840048</v>
      </c>
    </row>
    <row r="386" spans="1:6" x14ac:dyDescent="0.2">
      <c r="A386" s="4" t="s">
        <v>3</v>
      </c>
      <c r="B386" s="8">
        <v>17.66</v>
      </c>
      <c r="C386" s="16">
        <v>7.8962133834607866E-3</v>
      </c>
      <c r="D386" s="16">
        <f t="shared" si="15"/>
        <v>3.6119633920236049</v>
      </c>
      <c r="E386" s="6">
        <f t="shared" si="16"/>
        <v>2.8966059711482313</v>
      </c>
      <c r="F386" s="6">
        <f t="shared" si="17"/>
        <v>0.1640207231680765</v>
      </c>
    </row>
    <row r="387" spans="1:6" x14ac:dyDescent="0.2">
      <c r="A387" s="4" t="s">
        <v>3</v>
      </c>
      <c r="B387" s="8">
        <v>17.66</v>
      </c>
      <c r="C387" s="16">
        <v>7.5457081757799773E-3</v>
      </c>
      <c r="D387" s="16">
        <f t="shared" ref="D387:D450" si="18">C387*1000*40.08/87.62</f>
        <v>3.4516318612789489</v>
      </c>
      <c r="E387" s="6">
        <f t="shared" ref="E387:E450" si="19">403.27*C387-0.2877</f>
        <v>2.7552577360467914</v>
      </c>
      <c r="F387" s="6">
        <f t="shared" ref="F387:F450" si="20">E387/B387</f>
        <v>0.15601685934579793</v>
      </c>
    </row>
    <row r="388" spans="1:6" x14ac:dyDescent="0.2">
      <c r="A388" s="4" t="s">
        <v>3</v>
      </c>
      <c r="B388" s="8">
        <v>17.66</v>
      </c>
      <c r="C388" s="16">
        <v>1.0031529989157108E-2</v>
      </c>
      <c r="D388" s="16">
        <f t="shared" si="18"/>
        <v>4.5887208624220133</v>
      </c>
      <c r="E388" s="6">
        <f t="shared" si="19"/>
        <v>3.7577150987273864</v>
      </c>
      <c r="F388" s="6">
        <f t="shared" si="20"/>
        <v>0.2127811494183118</v>
      </c>
    </row>
    <row r="389" spans="1:6" x14ac:dyDescent="0.2">
      <c r="A389" s="4" t="s">
        <v>3</v>
      </c>
      <c r="B389" s="8">
        <v>17.66</v>
      </c>
      <c r="C389" s="16">
        <v>6.2282998463202227E-3</v>
      </c>
      <c r="D389" s="16">
        <f t="shared" si="18"/>
        <v>2.8490100187230598</v>
      </c>
      <c r="E389" s="6">
        <f t="shared" si="19"/>
        <v>2.2239864790255561</v>
      </c>
      <c r="F389" s="6">
        <f t="shared" si="20"/>
        <v>0.12593354920869515</v>
      </c>
    </row>
    <row r="390" spans="1:6" x14ac:dyDescent="0.2">
      <c r="A390" s="4" t="s">
        <v>3</v>
      </c>
      <c r="B390" s="8">
        <v>17.66</v>
      </c>
      <c r="C390" s="16">
        <v>5.2250976839005609E-3</v>
      </c>
      <c r="D390" s="16">
        <f t="shared" si="18"/>
        <v>2.3901154436285603</v>
      </c>
      <c r="E390" s="6">
        <f t="shared" si="19"/>
        <v>1.8194251429865789</v>
      </c>
      <c r="F390" s="6">
        <f t="shared" si="20"/>
        <v>0.10302520628463074</v>
      </c>
    </row>
    <row r="391" spans="1:6" x14ac:dyDescent="0.2">
      <c r="A391" s="4" t="s">
        <v>3</v>
      </c>
      <c r="B391" s="8">
        <v>17.66</v>
      </c>
      <c r="C391" s="16">
        <v>8.2074827026565288E-3</v>
      </c>
      <c r="D391" s="16">
        <f t="shared" si="18"/>
        <v>3.7543472577319523</v>
      </c>
      <c r="E391" s="6">
        <f t="shared" si="19"/>
        <v>3.0221315495002981</v>
      </c>
      <c r="F391" s="6">
        <f t="shared" si="20"/>
        <v>0.1711286268120214</v>
      </c>
    </row>
    <row r="392" spans="1:6" x14ac:dyDescent="0.2">
      <c r="A392" s="4" t="s">
        <v>3</v>
      </c>
      <c r="B392" s="8">
        <v>17.66</v>
      </c>
      <c r="C392" s="16">
        <v>7.0637056340820898E-3</v>
      </c>
      <c r="D392" s="16">
        <f t="shared" si="18"/>
        <v>3.2311495299476163</v>
      </c>
      <c r="E392" s="6">
        <f t="shared" si="19"/>
        <v>2.5608805710562841</v>
      </c>
      <c r="F392" s="6">
        <f t="shared" si="20"/>
        <v>0.14501022486162424</v>
      </c>
    </row>
    <row r="393" spans="1:6" x14ac:dyDescent="0.2">
      <c r="A393" s="4" t="s">
        <v>3</v>
      </c>
      <c r="B393" s="8">
        <v>17.66</v>
      </c>
      <c r="C393" s="16">
        <v>8.2389616278410686E-3</v>
      </c>
      <c r="D393" s="16">
        <f t="shared" si="18"/>
        <v>3.7687466565152929</v>
      </c>
      <c r="E393" s="6">
        <f t="shared" si="19"/>
        <v>3.0348260556594675</v>
      </c>
      <c r="F393" s="6">
        <f t="shared" si="20"/>
        <v>0.17184745502035489</v>
      </c>
    </row>
    <row r="394" spans="1:6" x14ac:dyDescent="0.2">
      <c r="A394" s="4" t="s">
        <v>3</v>
      </c>
      <c r="B394" s="8">
        <v>17.66</v>
      </c>
      <c r="C394" s="16">
        <v>8.9799666823288191E-3</v>
      </c>
      <c r="D394" s="16">
        <f t="shared" si="18"/>
        <v>4.1077044582029103</v>
      </c>
      <c r="E394" s="6">
        <f t="shared" si="19"/>
        <v>3.3336511639827426</v>
      </c>
      <c r="F394" s="6">
        <f t="shared" si="20"/>
        <v>0.18876846908169551</v>
      </c>
    </row>
    <row r="395" spans="1:6" x14ac:dyDescent="0.2">
      <c r="A395" s="4" t="s">
        <v>3</v>
      </c>
      <c r="B395" s="8">
        <v>17.66</v>
      </c>
      <c r="C395" s="16">
        <v>1.1812929574658832E-2</v>
      </c>
      <c r="D395" s="16">
        <f t="shared" si="18"/>
        <v>5.4035861373239662</v>
      </c>
      <c r="E395" s="6">
        <f t="shared" si="19"/>
        <v>4.4761001095726671</v>
      </c>
      <c r="F395" s="6">
        <f t="shared" si="20"/>
        <v>0.25345980235405818</v>
      </c>
    </row>
    <row r="396" spans="1:6" x14ac:dyDescent="0.2">
      <c r="A396" s="4" t="s">
        <v>3</v>
      </c>
      <c r="B396" s="8">
        <v>17.66</v>
      </c>
      <c r="C396" s="16">
        <v>7.2693126151473176E-3</v>
      </c>
      <c r="D396" s="16">
        <f t="shared" si="18"/>
        <v>3.3252002923431232</v>
      </c>
      <c r="E396" s="6">
        <f t="shared" si="19"/>
        <v>2.6437956983104587</v>
      </c>
      <c r="F396" s="6">
        <f t="shared" si="20"/>
        <v>0.14970530568009391</v>
      </c>
    </row>
    <row r="397" spans="1:6" x14ac:dyDescent="0.2">
      <c r="A397" s="4" t="s">
        <v>3</v>
      </c>
      <c r="B397" s="8">
        <v>17.66</v>
      </c>
      <c r="C397" s="16">
        <v>9.6036346545511526E-3</v>
      </c>
      <c r="D397" s="16">
        <f t="shared" si="18"/>
        <v>4.3929887805798922</v>
      </c>
      <c r="E397" s="6">
        <f t="shared" si="19"/>
        <v>3.5851577471408431</v>
      </c>
      <c r="F397" s="6">
        <f t="shared" si="20"/>
        <v>0.20301006495701263</v>
      </c>
    </row>
    <row r="398" spans="1:6" x14ac:dyDescent="0.2">
      <c r="A398" s="4" t="s">
        <v>3</v>
      </c>
      <c r="B398" s="8">
        <v>17.66</v>
      </c>
      <c r="C398" s="16">
        <v>9.6572134219042767E-3</v>
      </c>
      <c r="D398" s="16">
        <f t="shared" si="18"/>
        <v>4.417497305979496</v>
      </c>
      <c r="E398" s="6">
        <f t="shared" si="19"/>
        <v>3.6067644566513373</v>
      </c>
      <c r="F398" s="6">
        <f t="shared" si="20"/>
        <v>0.20423354794175183</v>
      </c>
    </row>
    <row r="399" spans="1:6" x14ac:dyDescent="0.2">
      <c r="A399" s="4" t="s">
        <v>3</v>
      </c>
      <c r="B399" s="8">
        <v>17.66</v>
      </c>
      <c r="C399" s="16">
        <v>8.7398968735351353E-3</v>
      </c>
      <c r="D399" s="16">
        <f t="shared" si="18"/>
        <v>3.9978893710487129</v>
      </c>
      <c r="E399" s="6">
        <f t="shared" si="19"/>
        <v>3.2368382121905137</v>
      </c>
      <c r="F399" s="6">
        <f t="shared" si="20"/>
        <v>0.18328642198134279</v>
      </c>
    </row>
    <row r="400" spans="1:6" x14ac:dyDescent="0.2">
      <c r="A400" s="4" t="s">
        <v>3</v>
      </c>
      <c r="B400" s="8">
        <v>17.66</v>
      </c>
      <c r="C400" s="16">
        <v>1.0426766136695647E-2</v>
      </c>
      <c r="D400" s="16">
        <f t="shared" si="18"/>
        <v>4.7695136585113156</v>
      </c>
      <c r="E400" s="6">
        <f t="shared" si="19"/>
        <v>3.9171019799452536</v>
      </c>
      <c r="F400" s="6">
        <f t="shared" si="20"/>
        <v>0.22180645413053532</v>
      </c>
    </row>
    <row r="401" spans="1:6" x14ac:dyDescent="0.2">
      <c r="A401" s="4" t="s">
        <v>3</v>
      </c>
      <c r="B401" s="8">
        <v>17.66</v>
      </c>
      <c r="C401" s="16">
        <v>5.6323676323676332E-3</v>
      </c>
      <c r="D401" s="16">
        <f t="shared" si="18"/>
        <v>2.5764128589967439</v>
      </c>
      <c r="E401" s="6">
        <f t="shared" si="19"/>
        <v>1.9836648951048952</v>
      </c>
      <c r="F401" s="6">
        <f t="shared" si="20"/>
        <v>0.11232530549857843</v>
      </c>
    </row>
    <row r="402" spans="1:6" x14ac:dyDescent="0.2">
      <c r="A402" s="4" t="s">
        <v>3</v>
      </c>
      <c r="B402" s="8">
        <v>17.66</v>
      </c>
      <c r="C402" s="16">
        <v>8.0337351462522848E-3</v>
      </c>
      <c r="D402" s="16">
        <f t="shared" si="18"/>
        <v>3.6748699459232088</v>
      </c>
      <c r="E402" s="6">
        <f t="shared" si="19"/>
        <v>2.9520643724291586</v>
      </c>
      <c r="F402" s="6">
        <f t="shared" si="20"/>
        <v>0.16716106299145858</v>
      </c>
    </row>
    <row r="403" spans="1:6" x14ac:dyDescent="0.2">
      <c r="A403" s="4"/>
      <c r="B403" s="8"/>
      <c r="C403" s="16"/>
      <c r="D403" s="16"/>
      <c r="E403" s="6"/>
      <c r="F403" s="6"/>
    </row>
    <row r="404" spans="1:6" x14ac:dyDescent="0.2">
      <c r="A404" s="4" t="s">
        <v>3</v>
      </c>
      <c r="B404" s="8">
        <v>35.32</v>
      </c>
      <c r="C404" s="16">
        <v>1.718338486201763E-2</v>
      </c>
      <c r="D404" s="16">
        <f t="shared" si="18"/>
        <v>7.8601924819637814</v>
      </c>
      <c r="E404" s="6">
        <f t="shared" si="19"/>
        <v>6.6418436133058494</v>
      </c>
      <c r="F404" s="6">
        <f t="shared" si="20"/>
        <v>0.18804766742089041</v>
      </c>
    </row>
    <row r="405" spans="1:6" x14ac:dyDescent="0.2">
      <c r="A405" s="4" t="s">
        <v>3</v>
      </c>
      <c r="B405" s="8">
        <v>35.32</v>
      </c>
      <c r="C405" s="16">
        <v>1.5479778860301992E-2</v>
      </c>
      <c r="D405" s="16">
        <f t="shared" si="18"/>
        <v>7.0809123113547567</v>
      </c>
      <c r="E405" s="6">
        <f t="shared" si="19"/>
        <v>5.954830420993984</v>
      </c>
      <c r="F405" s="6">
        <f t="shared" si="20"/>
        <v>0.16859655778578664</v>
      </c>
    </row>
    <row r="406" spans="1:6" x14ac:dyDescent="0.2">
      <c r="A406" s="4" t="s">
        <v>3</v>
      </c>
      <c r="B406" s="8">
        <v>35.32</v>
      </c>
      <c r="C406" s="16">
        <v>1.9791174998212112E-2</v>
      </c>
      <c r="D406" s="16">
        <f t="shared" si="18"/>
        <v>9.0530734299057443</v>
      </c>
      <c r="E406" s="6">
        <f t="shared" si="19"/>
        <v>7.6934871415289976</v>
      </c>
      <c r="F406" s="6">
        <f t="shared" si="20"/>
        <v>0.21782239925053787</v>
      </c>
    </row>
    <row r="407" spans="1:6" x14ac:dyDescent="0.2">
      <c r="A407" s="4" t="s">
        <v>3</v>
      </c>
      <c r="B407" s="8">
        <v>35.32</v>
      </c>
      <c r="C407" s="16">
        <v>1.8160268934605216E-2</v>
      </c>
      <c r="D407" s="16">
        <f t="shared" si="18"/>
        <v>8.3070483782124747</v>
      </c>
      <c r="E407" s="6">
        <f t="shared" si="19"/>
        <v>7.0357916532582454</v>
      </c>
      <c r="F407" s="6">
        <f t="shared" si="20"/>
        <v>0.19920134918624705</v>
      </c>
    </row>
    <row r="408" spans="1:6" x14ac:dyDescent="0.2">
      <c r="A408" s="4" t="s">
        <v>3</v>
      </c>
      <c r="B408" s="8">
        <v>35.32</v>
      </c>
      <c r="C408" s="16">
        <v>1.8954126866098493E-2</v>
      </c>
      <c r="D408" s="16">
        <f t="shared" si="18"/>
        <v>8.6701826614155166</v>
      </c>
      <c r="E408" s="6">
        <f t="shared" si="19"/>
        <v>7.3559307412915391</v>
      </c>
      <c r="F408" s="6">
        <f t="shared" si="20"/>
        <v>0.20826530977609115</v>
      </c>
    </row>
    <row r="409" spans="1:6" x14ac:dyDescent="0.2">
      <c r="A409" s="4" t="s">
        <v>3</v>
      </c>
      <c r="B409" s="8">
        <v>35.32</v>
      </c>
      <c r="C409" s="16">
        <v>2.2602847987584957E-2</v>
      </c>
      <c r="D409" s="16">
        <f t="shared" si="18"/>
        <v>10.339216472750572</v>
      </c>
      <c r="E409" s="6">
        <f t="shared" si="19"/>
        <v>8.8273505079533869</v>
      </c>
      <c r="F409" s="6">
        <f t="shared" si="20"/>
        <v>0.24992498606889543</v>
      </c>
    </row>
    <row r="410" spans="1:6" x14ac:dyDescent="0.2">
      <c r="A410" s="4" t="s">
        <v>3</v>
      </c>
      <c r="B410" s="8">
        <v>35.32</v>
      </c>
      <c r="C410" s="16">
        <v>1.8405830302683199E-2</v>
      </c>
      <c r="D410" s="16">
        <f t="shared" si="18"/>
        <v>8.4193754682896902</v>
      </c>
      <c r="E410" s="6">
        <f t="shared" si="19"/>
        <v>7.1348191861630532</v>
      </c>
      <c r="F410" s="6">
        <f t="shared" si="20"/>
        <v>0.20200507322092451</v>
      </c>
    </row>
    <row r="411" spans="1:6" x14ac:dyDescent="0.2">
      <c r="A411" s="4" t="s">
        <v>3</v>
      </c>
      <c r="B411" s="8">
        <v>35.32</v>
      </c>
      <c r="C411" s="16">
        <v>1.7986279834214663E-2</v>
      </c>
      <c r="D411" s="16">
        <f t="shared" si="18"/>
        <v>8.2274605769838356</v>
      </c>
      <c r="E411" s="6">
        <f t="shared" si="19"/>
        <v>6.9656270687437472</v>
      </c>
      <c r="F411" s="6">
        <f t="shared" si="20"/>
        <v>0.19721480942083089</v>
      </c>
    </row>
    <row r="412" spans="1:6" x14ac:dyDescent="0.2">
      <c r="A412" s="4" t="s">
        <v>3</v>
      </c>
      <c r="B412" s="8">
        <v>35.32</v>
      </c>
      <c r="C412" s="16">
        <v>1.8700570627690462E-2</v>
      </c>
      <c r="D412" s="16">
        <f t="shared" si="18"/>
        <v>8.5541984793178898</v>
      </c>
      <c r="E412" s="6">
        <f t="shared" si="19"/>
        <v>7.2536791170287325</v>
      </c>
      <c r="F412" s="6">
        <f t="shared" si="20"/>
        <v>0.20537030342663457</v>
      </c>
    </row>
    <row r="413" spans="1:6" x14ac:dyDescent="0.2">
      <c r="A413" s="4" t="s">
        <v>3</v>
      </c>
      <c r="B413" s="8">
        <v>35.32</v>
      </c>
      <c r="C413" s="16">
        <v>1.7124001885525732E-2</v>
      </c>
      <c r="D413" s="16">
        <f t="shared" si="18"/>
        <v>7.8330289382774625</v>
      </c>
      <c r="E413" s="6">
        <f t="shared" si="19"/>
        <v>6.6178962403759618</v>
      </c>
      <c r="F413" s="6">
        <f t="shared" si="20"/>
        <v>0.18736965572978373</v>
      </c>
    </row>
    <row r="414" spans="1:6" x14ac:dyDescent="0.2">
      <c r="A414" s="4" t="s">
        <v>3</v>
      </c>
      <c r="B414" s="8">
        <v>35.32</v>
      </c>
      <c r="C414" s="16">
        <v>2.1711707828685547E-2</v>
      </c>
      <c r="D414" s="16">
        <f t="shared" si="18"/>
        <v>9.9315823986956939</v>
      </c>
      <c r="E414" s="6">
        <f t="shared" si="19"/>
        <v>8.4679804160740204</v>
      </c>
      <c r="F414" s="6">
        <f t="shared" si="20"/>
        <v>0.23975029490583297</v>
      </c>
    </row>
    <row r="415" spans="1:6" x14ac:dyDescent="0.2">
      <c r="A415" s="4" t="s">
        <v>3</v>
      </c>
      <c r="B415" s="8">
        <v>35.32</v>
      </c>
      <c r="C415" s="16">
        <v>1.7369851258581235E-2</v>
      </c>
      <c r="D415" s="16">
        <f t="shared" si="18"/>
        <v>7.9454877704169808</v>
      </c>
      <c r="E415" s="6">
        <f t="shared" si="19"/>
        <v>6.7170399170480541</v>
      </c>
      <c r="F415" s="6">
        <f t="shared" si="20"/>
        <v>0.19017666809309328</v>
      </c>
    </row>
    <row r="416" spans="1:6" x14ac:dyDescent="0.2">
      <c r="A416" s="4" t="s">
        <v>3</v>
      </c>
      <c r="B416" s="8">
        <v>35.32</v>
      </c>
      <c r="C416" s="16">
        <v>1.6805495920996134E-2</v>
      </c>
      <c r="D416" s="16">
        <f t="shared" si="18"/>
        <v>7.6873348152650642</v>
      </c>
      <c r="E416" s="6">
        <f t="shared" si="19"/>
        <v>6.4894523400601107</v>
      </c>
      <c r="F416" s="6">
        <f t="shared" si="20"/>
        <v>0.18373307871064867</v>
      </c>
    </row>
    <row r="417" spans="1:6" x14ac:dyDescent="0.2">
      <c r="A417" s="4" t="s">
        <v>3</v>
      </c>
      <c r="B417" s="8">
        <v>35.32</v>
      </c>
      <c r="C417" s="16">
        <v>1.8269618866401431E-2</v>
      </c>
      <c r="D417" s="16">
        <f t="shared" si="18"/>
        <v>8.3570682967971841</v>
      </c>
      <c r="E417" s="6">
        <f t="shared" si="19"/>
        <v>7.0798892002537048</v>
      </c>
      <c r="F417" s="6">
        <f t="shared" si="20"/>
        <v>0.20044986410684329</v>
      </c>
    </row>
    <row r="418" spans="1:6" x14ac:dyDescent="0.2">
      <c r="A418" s="4" t="s">
        <v>3</v>
      </c>
      <c r="B418" s="8">
        <v>35.32</v>
      </c>
      <c r="C418" s="16">
        <v>2.076566956671301E-2</v>
      </c>
      <c r="D418" s="16">
        <f t="shared" si="18"/>
        <v>9.498836295752767</v>
      </c>
      <c r="E418" s="6">
        <f t="shared" si="19"/>
        <v>8.0864715661683562</v>
      </c>
      <c r="F418" s="6">
        <f t="shared" si="20"/>
        <v>0.22894879858913805</v>
      </c>
    </row>
    <row r="419" spans="1:6" x14ac:dyDescent="0.2">
      <c r="A419" s="4" t="s">
        <v>3</v>
      </c>
      <c r="B419" s="8">
        <v>35.32</v>
      </c>
      <c r="C419" s="16">
        <v>1.8572040554048264E-2</v>
      </c>
      <c r="D419" s="16">
        <f t="shared" si="18"/>
        <v>8.4954049920823369</v>
      </c>
      <c r="E419" s="6">
        <f t="shared" si="19"/>
        <v>7.2018467942310425</v>
      </c>
      <c r="F419" s="6">
        <f t="shared" si="20"/>
        <v>0.20390279711865919</v>
      </c>
    </row>
    <row r="420" spans="1:6" x14ac:dyDescent="0.2">
      <c r="A420" s="4" t="s">
        <v>3</v>
      </c>
      <c r="B420" s="8">
        <v>35.32</v>
      </c>
      <c r="C420" s="16">
        <v>1.9590660132603056E-2</v>
      </c>
      <c r="D420" s="16">
        <f t="shared" si="18"/>
        <v>8.9613519529186298</v>
      </c>
      <c r="E420" s="6">
        <f t="shared" si="19"/>
        <v>7.6126255116748345</v>
      </c>
      <c r="F420" s="6">
        <f t="shared" si="20"/>
        <v>0.21553299863179032</v>
      </c>
    </row>
    <row r="421" spans="1:6" x14ac:dyDescent="0.2">
      <c r="A421" s="4" t="s">
        <v>3</v>
      </c>
      <c r="B421" s="8">
        <v>35.32</v>
      </c>
      <c r="C421" s="16">
        <v>1.7329180121738633E-2</v>
      </c>
      <c r="D421" s="16">
        <f t="shared" si="18"/>
        <v>7.9268835799963986</v>
      </c>
      <c r="E421" s="6">
        <f t="shared" si="19"/>
        <v>6.7006384676935378</v>
      </c>
      <c r="F421" s="6">
        <f t="shared" si="20"/>
        <v>0.18971230089732552</v>
      </c>
    </row>
    <row r="422" spans="1:6" x14ac:dyDescent="0.2">
      <c r="A422" s="4" t="s">
        <v>3</v>
      </c>
      <c r="B422" s="8">
        <v>35.32</v>
      </c>
      <c r="C422" s="16">
        <v>1.5859206754424749E-2</v>
      </c>
      <c r="D422" s="16">
        <f t="shared" si="18"/>
        <v>7.2544739410790209</v>
      </c>
      <c r="E422" s="6">
        <f t="shared" si="19"/>
        <v>6.1078423078568678</v>
      </c>
      <c r="F422" s="6">
        <f t="shared" si="20"/>
        <v>0.17292871766299173</v>
      </c>
    </row>
    <row r="423" spans="1:6" x14ac:dyDescent="0.2">
      <c r="A423" s="4" t="s">
        <v>3</v>
      </c>
      <c r="B423" s="8">
        <v>35.32</v>
      </c>
      <c r="C423" s="16">
        <v>1.7287374726578694E-2</v>
      </c>
      <c r="D423" s="16">
        <f t="shared" si="18"/>
        <v>7.9077605460086051</v>
      </c>
      <c r="E423" s="6">
        <f t="shared" si="19"/>
        <v>6.6837796059873895</v>
      </c>
      <c r="F423" s="6">
        <f t="shared" si="20"/>
        <v>0.18923498318197593</v>
      </c>
    </row>
    <row r="424" spans="1:6" x14ac:dyDescent="0.2">
      <c r="A424" s="4" t="s">
        <v>3</v>
      </c>
      <c r="B424" s="8">
        <v>35.32</v>
      </c>
      <c r="C424" s="16">
        <v>1.7103661592656767E-2</v>
      </c>
      <c r="D424" s="16">
        <f t="shared" si="18"/>
        <v>7.823724681963971</v>
      </c>
      <c r="E424" s="6">
        <f t="shared" si="19"/>
        <v>6.6096936104706936</v>
      </c>
      <c r="F424" s="6">
        <f t="shared" si="20"/>
        <v>0.18713741818999699</v>
      </c>
    </row>
    <row r="425" spans="1:6" x14ac:dyDescent="0.2">
      <c r="A425" s="4" t="s">
        <v>3</v>
      </c>
      <c r="B425" s="8">
        <v>35.32</v>
      </c>
      <c r="C425" s="16">
        <v>1.8769594710140797E-2</v>
      </c>
      <c r="D425" s="16">
        <f t="shared" si="18"/>
        <v>8.5857721522762276</v>
      </c>
      <c r="E425" s="6">
        <f t="shared" si="19"/>
        <v>7.2815144587584788</v>
      </c>
      <c r="F425" s="6">
        <f t="shared" si="20"/>
        <v>0.2061583935095832</v>
      </c>
    </row>
    <row r="426" spans="1:6" x14ac:dyDescent="0.2">
      <c r="A426" s="4" t="s">
        <v>3</v>
      </c>
      <c r="B426" s="8">
        <v>35.32</v>
      </c>
      <c r="C426" s="16">
        <v>1.7993291943195603E-2</v>
      </c>
      <c r="D426" s="16">
        <f t="shared" si="18"/>
        <v>8.2306681246665132</v>
      </c>
      <c r="E426" s="6">
        <f t="shared" si="19"/>
        <v>6.9684548419324903</v>
      </c>
      <c r="F426" s="6">
        <f t="shared" si="20"/>
        <v>0.19729487094939099</v>
      </c>
    </row>
    <row r="427" spans="1:6" x14ac:dyDescent="0.2">
      <c r="A427" s="4" t="s">
        <v>3</v>
      </c>
      <c r="B427" s="8">
        <v>35.32</v>
      </c>
      <c r="C427" s="16">
        <v>2.0174867184898884E-2</v>
      </c>
      <c r="D427" s="16">
        <f t="shared" si="18"/>
        <v>9.2285856741696772</v>
      </c>
      <c r="E427" s="6">
        <f t="shared" si="19"/>
        <v>7.8482186896541721</v>
      </c>
      <c r="F427" s="6">
        <f t="shared" si="20"/>
        <v>0.22220324715895165</v>
      </c>
    </row>
    <row r="428" spans="1:6" x14ac:dyDescent="0.2">
      <c r="A428" s="4" t="s">
        <v>3</v>
      </c>
      <c r="B428" s="8">
        <v>35.32</v>
      </c>
      <c r="C428" s="16">
        <v>1.5918361525515588E-2</v>
      </c>
      <c r="D428" s="16">
        <f t="shared" si="18"/>
        <v>7.2815330968119687</v>
      </c>
      <c r="E428" s="6">
        <f t="shared" si="19"/>
        <v>6.1316976523946707</v>
      </c>
      <c r="F428" s="6">
        <f t="shared" si="20"/>
        <v>0.17360412379373361</v>
      </c>
    </row>
    <row r="429" spans="1:6" x14ac:dyDescent="0.2">
      <c r="A429" s="4" t="s">
        <v>3</v>
      </c>
      <c r="B429" s="8">
        <v>35.32</v>
      </c>
      <c r="C429" s="16">
        <v>1.60285258299665E-2</v>
      </c>
      <c r="D429" s="16">
        <f t="shared" si="18"/>
        <v>7.3319255337258307</v>
      </c>
      <c r="E429" s="6">
        <f t="shared" si="19"/>
        <v>6.1761236114505902</v>
      </c>
      <c r="F429" s="6">
        <f t="shared" si="20"/>
        <v>0.17486193690403709</v>
      </c>
    </row>
    <row r="430" spans="1:6" x14ac:dyDescent="0.2">
      <c r="A430" s="4" t="s">
        <v>3</v>
      </c>
      <c r="B430" s="8">
        <v>35.32</v>
      </c>
      <c r="C430" s="16">
        <v>1.83138119648329E-2</v>
      </c>
      <c r="D430" s="16">
        <f t="shared" si="18"/>
        <v>8.3772835374401122</v>
      </c>
      <c r="E430" s="6">
        <f t="shared" si="19"/>
        <v>7.0977109510581631</v>
      </c>
      <c r="F430" s="6">
        <f t="shared" si="20"/>
        <v>0.20095444368794346</v>
      </c>
    </row>
    <row r="431" spans="1:6" x14ac:dyDescent="0.2">
      <c r="A431" s="4" t="s">
        <v>3</v>
      </c>
      <c r="B431" s="8">
        <v>35.32</v>
      </c>
      <c r="C431" s="16">
        <v>2.033200360313988E-2</v>
      </c>
      <c r="D431" s="16">
        <f t="shared" si="18"/>
        <v>9.3004645561954593</v>
      </c>
      <c r="E431" s="6">
        <f t="shared" si="19"/>
        <v>7.9115870930382188</v>
      </c>
      <c r="F431" s="6">
        <f t="shared" si="20"/>
        <v>0.22399736956506849</v>
      </c>
    </row>
    <row r="432" spans="1:6" x14ac:dyDescent="0.2">
      <c r="A432" s="4" t="s">
        <v>3</v>
      </c>
      <c r="B432" s="8">
        <v>35.32</v>
      </c>
      <c r="C432" s="16">
        <v>1.6532073310423827E-2</v>
      </c>
      <c r="D432" s="16">
        <f t="shared" si="18"/>
        <v>7.5622631623121084</v>
      </c>
      <c r="E432" s="6">
        <f t="shared" si="19"/>
        <v>6.3791892038946161</v>
      </c>
      <c r="F432" s="6">
        <f t="shared" si="20"/>
        <v>0.18061124586338098</v>
      </c>
    </row>
    <row r="433" spans="1:6" x14ac:dyDescent="0.2">
      <c r="A433" s="4" t="s">
        <v>3</v>
      </c>
      <c r="B433" s="8">
        <v>35.32</v>
      </c>
      <c r="C433" s="16">
        <v>1.6884305676730983E-2</v>
      </c>
      <c r="D433" s="16">
        <f t="shared" si="18"/>
        <v>7.7233847468999963</v>
      </c>
      <c r="E433" s="6">
        <f t="shared" si="19"/>
        <v>6.5212339502553025</v>
      </c>
      <c r="F433" s="6">
        <f t="shared" si="20"/>
        <v>0.18463289779884776</v>
      </c>
    </row>
    <row r="434" spans="1:6" x14ac:dyDescent="0.2">
      <c r="A434" s="4" t="s">
        <v>3</v>
      </c>
      <c r="B434" s="8">
        <v>35.32</v>
      </c>
      <c r="C434" s="16">
        <v>1.6937052932761085E-2</v>
      </c>
      <c r="D434" s="16">
        <f t="shared" si="18"/>
        <v>7.7475129142326429</v>
      </c>
      <c r="E434" s="6">
        <f t="shared" si="19"/>
        <v>6.5425053361945622</v>
      </c>
      <c r="F434" s="6">
        <f t="shared" si="20"/>
        <v>0.18523514541887209</v>
      </c>
    </row>
    <row r="435" spans="1:6" x14ac:dyDescent="0.2">
      <c r="A435" s="4" t="s">
        <v>3</v>
      </c>
      <c r="B435" s="8">
        <v>35.32</v>
      </c>
      <c r="C435" s="16">
        <v>2.0110698461406101E-2</v>
      </c>
      <c r="D435" s="16">
        <f t="shared" si="18"/>
        <v>9.1992329871394265</v>
      </c>
      <c r="E435" s="6">
        <f t="shared" si="19"/>
        <v>7.8223413685312382</v>
      </c>
      <c r="F435" s="6">
        <f t="shared" si="20"/>
        <v>0.22147059367302485</v>
      </c>
    </row>
    <row r="436" spans="1:6" x14ac:dyDescent="0.2">
      <c r="A436" s="4" t="s">
        <v>3</v>
      </c>
      <c r="B436" s="8">
        <v>35.32</v>
      </c>
      <c r="C436" s="16">
        <v>1.7853467497570181E-2</v>
      </c>
      <c r="D436" s="16">
        <f t="shared" si="18"/>
        <v>8.1667082549944414</v>
      </c>
      <c r="E436" s="6">
        <f t="shared" si="19"/>
        <v>6.9120678377451261</v>
      </c>
      <c r="F436" s="6">
        <f t="shared" si="20"/>
        <v>0.19569840990218365</v>
      </c>
    </row>
    <row r="437" spans="1:6" x14ac:dyDescent="0.2">
      <c r="A437" s="4" t="s">
        <v>3</v>
      </c>
      <c r="B437" s="8">
        <v>35.32</v>
      </c>
      <c r="C437" s="16">
        <v>1.6995428197057526E-2</v>
      </c>
      <c r="D437" s="16">
        <f t="shared" si="18"/>
        <v>7.7742155003203104</v>
      </c>
      <c r="E437" s="6">
        <f t="shared" si="19"/>
        <v>6.5660463290273885</v>
      </c>
      <c r="F437" s="6">
        <f t="shared" si="20"/>
        <v>0.18590165144471654</v>
      </c>
    </row>
    <row r="438" spans="1:6" x14ac:dyDescent="0.2">
      <c r="A438" s="4" t="s">
        <v>3</v>
      </c>
      <c r="B438" s="8">
        <v>35.32</v>
      </c>
      <c r="C438" s="16">
        <v>1.6885175664095971E-2</v>
      </c>
      <c r="D438" s="16">
        <f t="shared" si="18"/>
        <v>7.723782705055541</v>
      </c>
      <c r="E438" s="6">
        <f t="shared" si="19"/>
        <v>6.5215847900599817</v>
      </c>
      <c r="F438" s="6">
        <f t="shared" si="20"/>
        <v>0.18464283097565068</v>
      </c>
    </row>
    <row r="439" spans="1:6" x14ac:dyDescent="0.2">
      <c r="A439" s="4" t="s">
        <v>3</v>
      </c>
      <c r="B439" s="8">
        <v>35.32</v>
      </c>
      <c r="C439" s="16">
        <v>1.7130071684077014E-2</v>
      </c>
      <c r="D439" s="16">
        <f t="shared" si="18"/>
        <v>7.835805445078825</v>
      </c>
      <c r="E439" s="6">
        <f t="shared" si="19"/>
        <v>6.6203440080377369</v>
      </c>
      <c r="F439" s="6">
        <f t="shared" si="20"/>
        <v>0.18743895832496424</v>
      </c>
    </row>
    <row r="440" spans="1:6" x14ac:dyDescent="0.2">
      <c r="A440" s="4" t="s">
        <v>3</v>
      </c>
      <c r="B440" s="8">
        <v>35.32</v>
      </c>
      <c r="C440" s="16">
        <v>1.944157632077095E-2</v>
      </c>
      <c r="D440" s="16">
        <f t="shared" si="18"/>
        <v>8.8931565731168636</v>
      </c>
      <c r="E440" s="6">
        <f t="shared" si="19"/>
        <v>7.5525044828773007</v>
      </c>
      <c r="F440" s="6">
        <f t="shared" si="20"/>
        <v>0.21383081774850796</v>
      </c>
    </row>
    <row r="441" spans="1:6" x14ac:dyDescent="0.2">
      <c r="A441" s="4" t="s">
        <v>3</v>
      </c>
      <c r="B441" s="8">
        <v>35.32</v>
      </c>
      <c r="C441" s="16">
        <v>1.8399350510618296E-2</v>
      </c>
      <c r="D441" s="16">
        <f t="shared" si="18"/>
        <v>8.416411418233066</v>
      </c>
      <c r="E441" s="6">
        <f t="shared" si="19"/>
        <v>7.1322060804170402</v>
      </c>
      <c r="F441" s="6">
        <f t="shared" si="20"/>
        <v>0.20193108947953115</v>
      </c>
    </row>
    <row r="442" spans="1:6" x14ac:dyDescent="0.2">
      <c r="A442" s="4" t="s">
        <v>3</v>
      </c>
      <c r="B442" s="8">
        <v>35.32</v>
      </c>
      <c r="C442" s="16">
        <v>1.8568049881745863E-2</v>
      </c>
      <c r="D442" s="16">
        <f t="shared" si="18"/>
        <v>8.4935795396071008</v>
      </c>
      <c r="E442" s="6">
        <f t="shared" si="19"/>
        <v>7.2002374758116536</v>
      </c>
      <c r="F442" s="6">
        <f t="shared" si="20"/>
        <v>0.20385723317700039</v>
      </c>
    </row>
    <row r="443" spans="1:6" x14ac:dyDescent="0.2">
      <c r="A443" s="4" t="s">
        <v>3</v>
      </c>
      <c r="B443" s="8">
        <v>35.32</v>
      </c>
      <c r="C443" s="16">
        <v>1.9298421376536763E-2</v>
      </c>
      <c r="D443" s="16">
        <f t="shared" si="18"/>
        <v>8.827673234097162</v>
      </c>
      <c r="E443" s="6">
        <f t="shared" si="19"/>
        <v>7.4947743885159799</v>
      </c>
      <c r="F443" s="6">
        <f t="shared" si="20"/>
        <v>0.21219633036568458</v>
      </c>
    </row>
    <row r="444" spans="1:6" x14ac:dyDescent="0.2">
      <c r="A444" s="4" t="s">
        <v>3</v>
      </c>
      <c r="B444" s="8">
        <v>35.32</v>
      </c>
      <c r="C444" s="16">
        <v>1.9435036391150823E-2</v>
      </c>
      <c r="D444" s="16">
        <f t="shared" si="18"/>
        <v>8.8901650143497477</v>
      </c>
      <c r="E444" s="6">
        <f t="shared" si="19"/>
        <v>7.5498671254593921</v>
      </c>
      <c r="F444" s="6">
        <f t="shared" si="20"/>
        <v>0.21375614737993748</v>
      </c>
    </row>
    <row r="445" spans="1:6" x14ac:dyDescent="0.2">
      <c r="A445" s="4" t="s">
        <v>3</v>
      </c>
      <c r="B445" s="8">
        <v>35.32</v>
      </c>
      <c r="C445" s="16">
        <v>1.7039266265405559E-2</v>
      </c>
      <c r="D445" s="16">
        <f t="shared" si="18"/>
        <v>7.7942683396194328</v>
      </c>
      <c r="E445" s="6">
        <f t="shared" si="19"/>
        <v>6.5837249068501</v>
      </c>
      <c r="F445" s="6">
        <f t="shared" si="20"/>
        <v>0.18640217743063703</v>
      </c>
    </row>
    <row r="446" spans="1:6" x14ac:dyDescent="0.2">
      <c r="A446" s="4" t="s">
        <v>3</v>
      </c>
      <c r="B446" s="8">
        <v>35.32</v>
      </c>
      <c r="C446" s="16">
        <v>1.7899011350102596E-2</v>
      </c>
      <c r="D446" s="16">
        <f t="shared" si="18"/>
        <v>8.1875413708298552</v>
      </c>
      <c r="E446" s="6">
        <f t="shared" si="19"/>
        <v>6.9304343071558732</v>
      </c>
      <c r="F446" s="6">
        <f t="shared" si="20"/>
        <v>0.19621841186738032</v>
      </c>
    </row>
    <row r="447" spans="1:6" x14ac:dyDescent="0.2">
      <c r="A447" s="4" t="s">
        <v>3</v>
      </c>
      <c r="B447" s="8">
        <v>35.32</v>
      </c>
      <c r="C447" s="16">
        <v>1.8525023202684374E-2</v>
      </c>
      <c r="D447" s="16">
        <f t="shared" si="18"/>
        <v>8.4738978539555987</v>
      </c>
      <c r="E447" s="6">
        <f t="shared" si="19"/>
        <v>7.1828861069465271</v>
      </c>
      <c r="F447" s="6">
        <f t="shared" si="20"/>
        <v>0.20336597131785183</v>
      </c>
    </row>
    <row r="448" spans="1:6" x14ac:dyDescent="0.2">
      <c r="A448" s="4" t="s">
        <v>3</v>
      </c>
      <c r="B448" s="8">
        <v>35.32</v>
      </c>
      <c r="C448" s="16">
        <v>1.9434456875188015E-2</v>
      </c>
      <c r="D448" s="16">
        <f t="shared" si="18"/>
        <v>8.8898999264726726</v>
      </c>
      <c r="E448" s="6">
        <f t="shared" si="19"/>
        <v>7.5496334240570704</v>
      </c>
      <c r="F448" s="6">
        <f t="shared" si="20"/>
        <v>0.21374953069244254</v>
      </c>
    </row>
    <row r="449" spans="1:6" x14ac:dyDescent="0.2">
      <c r="A449" s="4" t="s">
        <v>3</v>
      </c>
      <c r="B449" s="8">
        <v>35.32</v>
      </c>
      <c r="C449" s="16">
        <v>1.7729555441419846E-2</v>
      </c>
      <c r="D449" s="16">
        <f t="shared" si="18"/>
        <v>8.1100271866252847</v>
      </c>
      <c r="E449" s="6">
        <f t="shared" si="19"/>
        <v>6.8620978228613811</v>
      </c>
      <c r="F449" s="6">
        <f t="shared" si="20"/>
        <v>0.19428363031883866</v>
      </c>
    </row>
    <row r="450" spans="1:6" x14ac:dyDescent="0.2">
      <c r="A450" s="4" t="s">
        <v>3</v>
      </c>
      <c r="B450" s="8">
        <v>35.32</v>
      </c>
      <c r="C450" s="16">
        <v>1.7656569703386801E-2</v>
      </c>
      <c r="D450" s="16">
        <f t="shared" si="18"/>
        <v>8.0766413343043002</v>
      </c>
      <c r="E450" s="6">
        <f t="shared" si="19"/>
        <v>6.8326648642847951</v>
      </c>
      <c r="F450" s="6">
        <f t="shared" si="20"/>
        <v>0.19345030759583226</v>
      </c>
    </row>
    <row r="451" spans="1:6" x14ac:dyDescent="0.2">
      <c r="A451" s="4" t="s">
        <v>3</v>
      </c>
      <c r="B451" s="8">
        <v>35.32</v>
      </c>
      <c r="C451" s="16">
        <v>2.328788725932935E-2</v>
      </c>
      <c r="D451" s="16">
        <f t="shared" ref="D451:D514" si="21">C451*1000*40.08/87.62</f>
        <v>10.652573857040862</v>
      </c>
      <c r="E451" s="6">
        <f t="shared" ref="E451:E514" si="22">403.27*C451-0.2877</f>
        <v>9.1036062950697474</v>
      </c>
      <c r="F451" s="6">
        <f t="shared" ref="F451:F514" si="23">E451/B451</f>
        <v>0.25774649759540619</v>
      </c>
    </row>
    <row r="452" spans="1:6" x14ac:dyDescent="0.2">
      <c r="A452" s="4" t="s">
        <v>3</v>
      </c>
      <c r="B452" s="8">
        <v>35.32</v>
      </c>
      <c r="C452" s="16">
        <v>1.7370483239007403E-2</v>
      </c>
      <c r="D452" s="16">
        <f t="shared" si="21"/>
        <v>7.9457768571035903</v>
      </c>
      <c r="E452" s="6">
        <f t="shared" si="22"/>
        <v>6.7172947757945147</v>
      </c>
      <c r="F452" s="6">
        <f t="shared" si="23"/>
        <v>0.19018388379939169</v>
      </c>
    </row>
    <row r="453" spans="1:6" x14ac:dyDescent="0.2">
      <c r="A453" s="4" t="s">
        <v>3</v>
      </c>
      <c r="B453" s="8">
        <v>35.32</v>
      </c>
      <c r="C453" s="16">
        <v>1.6543005536213684E-2</v>
      </c>
      <c r="D453" s="16">
        <f t="shared" si="21"/>
        <v>7.5672638882840042</v>
      </c>
      <c r="E453" s="6">
        <f t="shared" si="22"/>
        <v>6.383597842588892</v>
      </c>
      <c r="F453" s="6">
        <f t="shared" si="23"/>
        <v>0.18073606575846241</v>
      </c>
    </row>
    <row r="454" spans="1:6" x14ac:dyDescent="0.2">
      <c r="A454" s="4" t="s">
        <v>3</v>
      </c>
      <c r="B454" s="8">
        <v>35.32</v>
      </c>
      <c r="C454" s="16">
        <v>1.6643989630626889E-2</v>
      </c>
      <c r="D454" s="16">
        <f t="shared" si="21"/>
        <v>7.6134570234595502</v>
      </c>
      <c r="E454" s="6">
        <f t="shared" si="22"/>
        <v>6.4243216983429052</v>
      </c>
      <c r="F454" s="6">
        <f t="shared" si="23"/>
        <v>0.18188906280699052</v>
      </c>
    </row>
    <row r="455" spans="1:6" x14ac:dyDescent="0.2">
      <c r="A455" s="4" t="s">
        <v>3</v>
      </c>
      <c r="B455" s="8">
        <v>35.32</v>
      </c>
      <c r="C455" s="16">
        <v>1.885556556685402E-2</v>
      </c>
      <c r="D455" s="16">
        <f t="shared" si="21"/>
        <v>8.6250977849749937</v>
      </c>
      <c r="E455" s="6">
        <f t="shared" si="22"/>
        <v>7.3161839261452197</v>
      </c>
      <c r="F455" s="6">
        <f t="shared" si="23"/>
        <v>0.20713997525892469</v>
      </c>
    </row>
    <row r="456" spans="1:6" x14ac:dyDescent="0.2">
      <c r="A456" s="4" t="s">
        <v>3</v>
      </c>
      <c r="B456" s="8">
        <v>35.32</v>
      </c>
      <c r="C456" s="16">
        <v>1.5081272893772894E-2</v>
      </c>
      <c r="D456" s="16">
        <f t="shared" si="21"/>
        <v>6.8986238025840843</v>
      </c>
      <c r="E456" s="6">
        <f t="shared" si="22"/>
        <v>5.7941249198717948</v>
      </c>
      <c r="F456" s="6">
        <f t="shared" si="23"/>
        <v>0.16404657191029998</v>
      </c>
    </row>
    <row r="457" spans="1:6" x14ac:dyDescent="0.2">
      <c r="A457" s="4" t="s">
        <v>3</v>
      </c>
      <c r="B457" s="8">
        <v>35.32</v>
      </c>
      <c r="C457" s="16">
        <v>1.5723847333495765E-2</v>
      </c>
      <c r="D457" s="16">
        <f t="shared" si="21"/>
        <v>7.1925565068079234</v>
      </c>
      <c r="E457" s="6">
        <f t="shared" si="22"/>
        <v>6.0532559141788367</v>
      </c>
      <c r="F457" s="6">
        <f t="shared" si="23"/>
        <v>0.17138323652827964</v>
      </c>
    </row>
    <row r="458" spans="1:6" x14ac:dyDescent="0.2">
      <c r="A458" s="4" t="s">
        <v>3</v>
      </c>
      <c r="B458" s="8">
        <v>35.32</v>
      </c>
      <c r="C458" s="16">
        <v>1.6416201517103192E-2</v>
      </c>
      <c r="D458" s="16">
        <f t="shared" si="21"/>
        <v>7.5092599498458785</v>
      </c>
      <c r="E458" s="6">
        <f t="shared" si="22"/>
        <v>6.3324615858022035</v>
      </c>
      <c r="F458" s="6">
        <f t="shared" si="23"/>
        <v>0.17928826686869206</v>
      </c>
    </row>
    <row r="459" spans="1:6" x14ac:dyDescent="0.2">
      <c r="A459" s="4"/>
      <c r="B459" s="8"/>
      <c r="C459" s="16"/>
      <c r="D459" s="16"/>
      <c r="E459" s="6"/>
      <c r="F459" s="6"/>
    </row>
    <row r="460" spans="1:6" x14ac:dyDescent="0.2">
      <c r="A460" s="4" t="s">
        <v>3</v>
      </c>
      <c r="B460" s="8">
        <v>70.64</v>
      </c>
      <c r="C460" s="16">
        <v>3.4300603878759717E-2</v>
      </c>
      <c r="D460" s="16">
        <f t="shared" si="21"/>
        <v>15.690118733858586</v>
      </c>
      <c r="E460" s="6">
        <f t="shared" si="22"/>
        <v>13.544704526187431</v>
      </c>
      <c r="F460" s="6">
        <f t="shared" si="23"/>
        <v>0.19174270280559783</v>
      </c>
    </row>
    <row r="461" spans="1:6" x14ac:dyDescent="0.2">
      <c r="A461" s="4" t="s">
        <v>3</v>
      </c>
      <c r="B461" s="8">
        <v>70.64</v>
      </c>
      <c r="C461" s="16">
        <v>3.6223747745651291E-2</v>
      </c>
      <c r="D461" s="16">
        <f t="shared" si="21"/>
        <v>16.569822068542614</v>
      </c>
      <c r="E461" s="6">
        <f t="shared" si="22"/>
        <v>14.320250753388796</v>
      </c>
      <c r="F461" s="6">
        <f t="shared" si="23"/>
        <v>0.20272155653155147</v>
      </c>
    </row>
    <row r="462" spans="1:6" x14ac:dyDescent="0.2">
      <c r="A462" s="4" t="s">
        <v>3</v>
      </c>
      <c r="B462" s="8">
        <v>70.64</v>
      </c>
      <c r="C462" s="16">
        <v>3.4059981119744391E-2</v>
      </c>
      <c r="D462" s="16">
        <f t="shared" si="21"/>
        <v>15.580050710789262</v>
      </c>
      <c r="E462" s="6">
        <f t="shared" si="22"/>
        <v>13.44766858615932</v>
      </c>
      <c r="F462" s="6">
        <f t="shared" si="23"/>
        <v>0.19036903434540375</v>
      </c>
    </row>
    <row r="463" spans="1:6" x14ac:dyDescent="0.2">
      <c r="A463" s="4" t="s">
        <v>3</v>
      </c>
      <c r="B463" s="8">
        <v>70.64</v>
      </c>
      <c r="C463" s="16">
        <v>3.0698393882005983E-2</v>
      </c>
      <c r="D463" s="16">
        <f t="shared" si="21"/>
        <v>14.042360497498285</v>
      </c>
      <c r="E463" s="6">
        <f t="shared" si="22"/>
        <v>12.092041300796554</v>
      </c>
      <c r="F463" s="6">
        <f t="shared" si="23"/>
        <v>0.17117838761037024</v>
      </c>
    </row>
    <row r="464" spans="1:6" x14ac:dyDescent="0.2">
      <c r="A464" s="4" t="s">
        <v>3</v>
      </c>
      <c r="B464" s="8">
        <v>70.64</v>
      </c>
      <c r="C464" s="16">
        <v>3.1883680178418847E-2</v>
      </c>
      <c r="D464" s="16">
        <f t="shared" si="21"/>
        <v>14.584545783508641</v>
      </c>
      <c r="E464" s="6">
        <f t="shared" si="22"/>
        <v>12.570031705550969</v>
      </c>
      <c r="F464" s="6">
        <f t="shared" si="23"/>
        <v>0.17794495619409639</v>
      </c>
    </row>
    <row r="465" spans="1:6" x14ac:dyDescent="0.2">
      <c r="A465" s="4" t="s">
        <v>3</v>
      </c>
      <c r="B465" s="8">
        <v>70.64</v>
      </c>
      <c r="C465" s="16">
        <v>3.3287097240283198E-2</v>
      </c>
      <c r="D465" s="16">
        <f t="shared" si="21"/>
        <v>15.226510584233626</v>
      </c>
      <c r="E465" s="6">
        <f t="shared" si="22"/>
        <v>13.135987704089006</v>
      </c>
      <c r="F465" s="6">
        <f t="shared" si="23"/>
        <v>0.18595679082798705</v>
      </c>
    </row>
    <row r="466" spans="1:6" x14ac:dyDescent="0.2">
      <c r="A466" s="4" t="s">
        <v>3</v>
      </c>
      <c r="B466" s="8">
        <v>70.64</v>
      </c>
      <c r="C466" s="16">
        <v>4.0046511627906976E-2</v>
      </c>
      <c r="D466" s="16">
        <f t="shared" si="21"/>
        <v>18.318468226963152</v>
      </c>
      <c r="E466" s="6">
        <f t="shared" si="22"/>
        <v>15.861856744186047</v>
      </c>
      <c r="F466" s="6">
        <f t="shared" si="23"/>
        <v>0.22454497089731099</v>
      </c>
    </row>
    <row r="467" spans="1:6" x14ac:dyDescent="0.2">
      <c r="A467" s="4" t="s">
        <v>3</v>
      </c>
      <c r="B467" s="8">
        <v>70.64</v>
      </c>
      <c r="C467" s="16">
        <v>3.4572324227496648E-2</v>
      </c>
      <c r="D467" s="16">
        <f t="shared" si="21"/>
        <v>15.814411721502688</v>
      </c>
      <c r="E467" s="6">
        <f t="shared" si="22"/>
        <v>13.654281191222573</v>
      </c>
      <c r="F467" s="6">
        <f t="shared" si="23"/>
        <v>0.19329390134799793</v>
      </c>
    </row>
    <row r="468" spans="1:6" x14ac:dyDescent="0.2">
      <c r="A468" s="4" t="s">
        <v>3</v>
      </c>
      <c r="B468" s="8">
        <v>70.64</v>
      </c>
      <c r="C468" s="16">
        <v>3.4630851125383319E-2</v>
      </c>
      <c r="D468" s="16">
        <f t="shared" si="21"/>
        <v>15.841183669314804</v>
      </c>
      <c r="E468" s="6">
        <f t="shared" si="22"/>
        <v>13.677883333333332</v>
      </c>
      <c r="F468" s="6">
        <f t="shared" si="23"/>
        <v>0.19362802000755</v>
      </c>
    </row>
    <row r="469" spans="1:6" x14ac:dyDescent="0.2">
      <c r="A469" s="4" t="s">
        <v>3</v>
      </c>
      <c r="B469" s="8">
        <v>70.64</v>
      </c>
      <c r="C469" s="16">
        <v>3.9986104879213766E-2</v>
      </c>
      <c r="D469" s="16">
        <f t="shared" si="21"/>
        <v>18.290836379352744</v>
      </c>
      <c r="E469" s="6">
        <f t="shared" si="22"/>
        <v>15.837496514640536</v>
      </c>
      <c r="F469" s="6">
        <f t="shared" si="23"/>
        <v>0.22420012053568142</v>
      </c>
    </row>
    <row r="470" spans="1:6" x14ac:dyDescent="0.2">
      <c r="A470" s="4" t="s">
        <v>3</v>
      </c>
      <c r="B470" s="8">
        <v>70.64</v>
      </c>
      <c r="C470" s="16">
        <v>3.3953555668089413E-2</v>
      </c>
      <c r="D470" s="16">
        <f t="shared" si="21"/>
        <v>15.531368536601503</v>
      </c>
      <c r="E470" s="6">
        <f t="shared" si="22"/>
        <v>13.404750394270417</v>
      </c>
      <c r="F470" s="6">
        <f t="shared" si="23"/>
        <v>0.18976147217257103</v>
      </c>
    </row>
    <row r="471" spans="1:6" x14ac:dyDescent="0.2">
      <c r="A471" s="4" t="s">
        <v>3</v>
      </c>
      <c r="B471" s="8">
        <v>70.64</v>
      </c>
      <c r="C471" s="16">
        <v>3.5406301824212269E-2</v>
      </c>
      <c r="D471" s="16">
        <f t="shared" si="21"/>
        <v>16.195897935567537</v>
      </c>
      <c r="E471" s="6">
        <f t="shared" si="22"/>
        <v>13.990599336650082</v>
      </c>
      <c r="F471" s="6">
        <f t="shared" si="23"/>
        <v>0.19805491699674521</v>
      </c>
    </row>
    <row r="472" spans="1:6" x14ac:dyDescent="0.2">
      <c r="A472" s="4" t="s">
        <v>3</v>
      </c>
      <c r="B472" s="8">
        <v>70.64</v>
      </c>
      <c r="C472" s="16">
        <v>3.2254694256609685E-2</v>
      </c>
      <c r="D472" s="16">
        <f t="shared" si="21"/>
        <v>14.754258683005206</v>
      </c>
      <c r="E472" s="6">
        <f t="shared" si="22"/>
        <v>12.719650552862989</v>
      </c>
      <c r="F472" s="6">
        <f t="shared" si="23"/>
        <v>0.18006300329647493</v>
      </c>
    </row>
    <row r="473" spans="1:6" x14ac:dyDescent="0.2">
      <c r="A473" s="4" t="s">
        <v>3</v>
      </c>
      <c r="B473" s="8">
        <v>70.64</v>
      </c>
      <c r="C473" s="16">
        <v>3.2349489241469249E-2</v>
      </c>
      <c r="D473" s="16">
        <f t="shared" si="21"/>
        <v>14.797620734970183</v>
      </c>
      <c r="E473" s="6">
        <f t="shared" si="22"/>
        <v>12.757878526407305</v>
      </c>
      <c r="F473" s="6">
        <f t="shared" si="23"/>
        <v>0.18060416939987692</v>
      </c>
    </row>
    <row r="474" spans="1:6" x14ac:dyDescent="0.2">
      <c r="A474" s="4" t="s">
        <v>3</v>
      </c>
      <c r="B474" s="8">
        <v>70.64</v>
      </c>
      <c r="C474" s="16">
        <v>3.6116036392175102E-2</v>
      </c>
      <c r="D474" s="16">
        <f t="shared" si="21"/>
        <v>16.520551684528396</v>
      </c>
      <c r="E474" s="6">
        <f t="shared" si="22"/>
        <v>14.276813995872454</v>
      </c>
      <c r="F474" s="6">
        <f t="shared" si="23"/>
        <v>0.20210665339570291</v>
      </c>
    </row>
    <row r="475" spans="1:6" x14ac:dyDescent="0.2">
      <c r="A475" s="4" t="s">
        <v>3</v>
      </c>
      <c r="B475" s="8">
        <v>70.64</v>
      </c>
      <c r="C475" s="16">
        <v>3.5929382823239993E-2</v>
      </c>
      <c r="D475" s="16">
        <f t="shared" si="21"/>
        <v>16.435170777852758</v>
      </c>
      <c r="E475" s="6">
        <f t="shared" si="22"/>
        <v>14.201542211127991</v>
      </c>
      <c r="F475" s="6">
        <f t="shared" si="23"/>
        <v>0.20104108452899194</v>
      </c>
    </row>
    <row r="476" spans="1:6" x14ac:dyDescent="0.2">
      <c r="A476" s="4" t="s">
        <v>3</v>
      </c>
      <c r="B476" s="8">
        <v>70.64</v>
      </c>
      <c r="C476" s="16">
        <v>4.1008212144638762E-2</v>
      </c>
      <c r="D476" s="16">
        <f t="shared" si="21"/>
        <v>18.758378712133318</v>
      </c>
      <c r="E476" s="6">
        <f t="shared" si="22"/>
        <v>16.249681711568471</v>
      </c>
      <c r="F476" s="6">
        <f t="shared" si="23"/>
        <v>0.23003513181722071</v>
      </c>
    </row>
    <row r="477" spans="1:6" x14ac:dyDescent="0.2">
      <c r="A477" s="4" t="s">
        <v>3</v>
      </c>
      <c r="B477" s="8">
        <v>70.64</v>
      </c>
      <c r="C477" s="16">
        <v>4.3961373829454649E-2</v>
      </c>
      <c r="D477" s="16">
        <f t="shared" si="21"/>
        <v>20.10924290212899</v>
      </c>
      <c r="E477" s="6">
        <f t="shared" si="22"/>
        <v>17.440603224204175</v>
      </c>
      <c r="F477" s="6">
        <f t="shared" si="23"/>
        <v>0.24689415662803191</v>
      </c>
    </row>
    <row r="478" spans="1:6" x14ac:dyDescent="0.2">
      <c r="A478" s="4" t="s">
        <v>3</v>
      </c>
      <c r="B478" s="8">
        <v>70.64</v>
      </c>
      <c r="C478" s="16">
        <v>3.6809505202680205E-2</v>
      </c>
      <c r="D478" s="16">
        <f t="shared" si="21"/>
        <v>16.837764991136982</v>
      </c>
      <c r="E478" s="6">
        <f t="shared" si="22"/>
        <v>14.556469163084847</v>
      </c>
      <c r="F478" s="6">
        <f t="shared" si="23"/>
        <v>0.20606553175374925</v>
      </c>
    </row>
    <row r="479" spans="1:6" x14ac:dyDescent="0.2">
      <c r="A479" s="4" t="s">
        <v>3</v>
      </c>
      <c r="B479" s="8">
        <v>70.64</v>
      </c>
      <c r="C479" s="16">
        <v>3.9024248584289239E-2</v>
      </c>
      <c r="D479" s="16">
        <f t="shared" si="21"/>
        <v>17.850854636593386</v>
      </c>
      <c r="E479" s="6">
        <f t="shared" si="22"/>
        <v>15.449608726586321</v>
      </c>
      <c r="F479" s="6">
        <f t="shared" si="23"/>
        <v>0.21870907030841338</v>
      </c>
    </row>
    <row r="480" spans="1:6" x14ac:dyDescent="0.2">
      <c r="A480" s="4" t="s">
        <v>3</v>
      </c>
      <c r="B480" s="8">
        <v>70.64</v>
      </c>
      <c r="C480" s="16">
        <v>3.5492193991341237E-2</v>
      </c>
      <c r="D480" s="16">
        <f t="shared" si="21"/>
        <v>16.235187573304689</v>
      </c>
      <c r="E480" s="6">
        <f t="shared" si="22"/>
        <v>14.025237070888181</v>
      </c>
      <c r="F480" s="6">
        <f t="shared" si="23"/>
        <v>0.19854525864790742</v>
      </c>
    </row>
    <row r="481" spans="1:6" x14ac:dyDescent="0.2">
      <c r="A481" s="4" t="s">
        <v>3</v>
      </c>
      <c r="B481" s="8">
        <v>70.64</v>
      </c>
      <c r="C481" s="16">
        <v>3.6655042138913116E-2</v>
      </c>
      <c r="D481" s="16">
        <f t="shared" si="21"/>
        <v>16.767108981141721</v>
      </c>
      <c r="E481" s="6">
        <f t="shared" si="22"/>
        <v>14.494178843359492</v>
      </c>
      <c r="F481" s="6">
        <f t="shared" si="23"/>
        <v>0.20518373221063835</v>
      </c>
    </row>
    <row r="482" spans="1:6" x14ac:dyDescent="0.2">
      <c r="A482" s="4" t="s">
        <v>3</v>
      </c>
      <c r="B482" s="8">
        <v>70.64</v>
      </c>
      <c r="C482" s="16">
        <v>4.3554934549198412E-2</v>
      </c>
      <c r="D482" s="16">
        <f t="shared" si="21"/>
        <v>19.923325459163117</v>
      </c>
      <c r="E482" s="6">
        <f t="shared" si="22"/>
        <v>17.276698455655243</v>
      </c>
      <c r="F482" s="6">
        <f t="shared" si="23"/>
        <v>0.24457387394755439</v>
      </c>
    </row>
    <row r="483" spans="1:6" x14ac:dyDescent="0.2">
      <c r="A483" s="4" t="s">
        <v>3</v>
      </c>
      <c r="B483" s="8">
        <v>70.64</v>
      </c>
      <c r="C483" s="16">
        <v>2.8411430216655868E-2</v>
      </c>
      <c r="D483" s="16">
        <f t="shared" si="21"/>
        <v>12.996235141332653</v>
      </c>
      <c r="E483" s="6">
        <f t="shared" si="22"/>
        <v>11.169777463470812</v>
      </c>
      <c r="F483" s="6">
        <f t="shared" si="23"/>
        <v>0.15812255752365248</v>
      </c>
    </row>
    <row r="484" spans="1:6" x14ac:dyDescent="0.2">
      <c r="A484" s="4" t="s">
        <v>3</v>
      </c>
      <c r="B484" s="8">
        <v>70.64</v>
      </c>
      <c r="C484" s="16">
        <v>4.2395774772908838E-2</v>
      </c>
      <c r="D484" s="16">
        <f t="shared" si="21"/>
        <v>19.393091222302967</v>
      </c>
      <c r="E484" s="6">
        <f t="shared" si="22"/>
        <v>16.809244092670944</v>
      </c>
      <c r="F484" s="6">
        <f t="shared" si="23"/>
        <v>0.23795645657801451</v>
      </c>
    </row>
    <row r="485" spans="1:6" x14ac:dyDescent="0.2">
      <c r="A485" s="4" t="s">
        <v>3</v>
      </c>
      <c r="B485" s="8">
        <v>70.64</v>
      </c>
      <c r="C485" s="16">
        <v>3.4707560421101402E-2</v>
      </c>
      <c r="D485" s="16">
        <f t="shared" si="21"/>
        <v>15.876272787922213</v>
      </c>
      <c r="E485" s="6">
        <f t="shared" si="22"/>
        <v>13.708817891017562</v>
      </c>
      <c r="F485" s="6">
        <f t="shared" si="23"/>
        <v>0.19406593843456343</v>
      </c>
    </row>
    <row r="486" spans="1:6" x14ac:dyDescent="0.2">
      <c r="A486" s="4" t="s">
        <v>3</v>
      </c>
      <c r="B486" s="8">
        <v>70.64</v>
      </c>
      <c r="C486" s="16">
        <v>3.6623885142484228E-2</v>
      </c>
      <c r="D486" s="16">
        <f t="shared" si="21"/>
        <v>16.752856842168086</v>
      </c>
      <c r="E486" s="6">
        <f t="shared" si="22"/>
        <v>14.481614161409615</v>
      </c>
      <c r="F486" s="6">
        <f t="shared" si="23"/>
        <v>0.20500586298711232</v>
      </c>
    </row>
    <row r="487" spans="1:6" x14ac:dyDescent="0.2">
      <c r="A487" s="4" t="s">
        <v>3</v>
      </c>
      <c r="B487" s="8">
        <v>70.64</v>
      </c>
      <c r="C487" s="16">
        <v>3.6218186041784638E-2</v>
      </c>
      <c r="D487" s="16">
        <f t="shared" si="21"/>
        <v>16.567277979396579</v>
      </c>
      <c r="E487" s="6">
        <f t="shared" si="22"/>
        <v>14.318007885070491</v>
      </c>
      <c r="F487" s="6">
        <f t="shared" si="23"/>
        <v>0.20268980584754376</v>
      </c>
    </row>
    <row r="488" spans="1:6" x14ac:dyDescent="0.2">
      <c r="A488" s="4" t="s">
        <v>3</v>
      </c>
      <c r="B488" s="8">
        <v>70.64</v>
      </c>
      <c r="C488" s="16">
        <v>3.4113032108092398E-2</v>
      </c>
      <c r="D488" s="16">
        <f t="shared" si="21"/>
        <v>15.604317814338545</v>
      </c>
      <c r="E488" s="6">
        <f t="shared" si="22"/>
        <v>13.469062458230422</v>
      </c>
      <c r="F488" s="6">
        <f t="shared" si="23"/>
        <v>0.19067189210405466</v>
      </c>
    </row>
    <row r="489" spans="1:6" x14ac:dyDescent="0.2">
      <c r="A489" s="4" t="s">
        <v>3</v>
      </c>
      <c r="B489" s="8">
        <v>70.64</v>
      </c>
      <c r="C489" s="16">
        <v>3.3502170767004347E-2</v>
      </c>
      <c r="D489" s="16">
        <f t="shared" si="21"/>
        <v>15.324891626815042</v>
      </c>
      <c r="E489" s="6">
        <f t="shared" si="22"/>
        <v>13.222720405209843</v>
      </c>
      <c r="F489" s="6">
        <f t="shared" si="23"/>
        <v>0.18718460369776108</v>
      </c>
    </row>
    <row r="490" spans="1:6" x14ac:dyDescent="0.2">
      <c r="A490" s="4" t="s">
        <v>3</v>
      </c>
      <c r="B490" s="8">
        <v>70.64</v>
      </c>
      <c r="C490" s="16">
        <v>3.5151155038984382E-2</v>
      </c>
      <c r="D490" s="16">
        <f t="shared" si="21"/>
        <v>16.079186189939445</v>
      </c>
      <c r="E490" s="6">
        <f t="shared" si="22"/>
        <v>13.887706292571231</v>
      </c>
      <c r="F490" s="6">
        <f t="shared" si="23"/>
        <v>0.19659833370004573</v>
      </c>
    </row>
    <row r="491" spans="1:6" x14ac:dyDescent="0.2">
      <c r="A491" s="4" t="s">
        <v>3</v>
      </c>
      <c r="B491" s="8">
        <v>70.64</v>
      </c>
      <c r="C491" s="16">
        <v>3.1113752319109459E-2</v>
      </c>
      <c r="D491" s="16">
        <f t="shared" si="21"/>
        <v>14.232357828691018</v>
      </c>
      <c r="E491" s="6">
        <f t="shared" si="22"/>
        <v>12.259542897727272</v>
      </c>
      <c r="F491" s="6">
        <f t="shared" si="23"/>
        <v>0.17354958801992174</v>
      </c>
    </row>
    <row r="492" spans="1:6" x14ac:dyDescent="0.2">
      <c r="A492" s="4" t="s">
        <v>3</v>
      </c>
      <c r="B492" s="8">
        <v>70.64</v>
      </c>
      <c r="C492" s="16">
        <v>3.4156193243734104E-2</v>
      </c>
      <c r="D492" s="16">
        <f t="shared" si="21"/>
        <v>15.624061004438058</v>
      </c>
      <c r="E492" s="6">
        <f t="shared" si="22"/>
        <v>13.486468049400653</v>
      </c>
      <c r="F492" s="6">
        <f t="shared" si="23"/>
        <v>0.19091829062005453</v>
      </c>
    </row>
    <row r="493" spans="1:6" x14ac:dyDescent="0.2">
      <c r="A493" s="4" t="s">
        <v>3</v>
      </c>
      <c r="B493" s="8">
        <v>70.64</v>
      </c>
      <c r="C493" s="16">
        <v>3.5768097429272332E-2</v>
      </c>
      <c r="D493" s="16">
        <f t="shared" si="21"/>
        <v>16.36139403064637</v>
      </c>
      <c r="E493" s="6">
        <f t="shared" si="22"/>
        <v>14.136500650302654</v>
      </c>
      <c r="F493" s="6">
        <f t="shared" si="23"/>
        <v>0.20012033763169101</v>
      </c>
    </row>
    <row r="494" spans="1:6" x14ac:dyDescent="0.2">
      <c r="A494" s="4" t="s">
        <v>3</v>
      </c>
      <c r="B494" s="8">
        <v>70.64</v>
      </c>
      <c r="C494" s="16">
        <v>3.5821760937001706E-2</v>
      </c>
      <c r="D494" s="16">
        <f t="shared" si="21"/>
        <v>16.385941318820226</v>
      </c>
      <c r="E494" s="6">
        <f t="shared" si="22"/>
        <v>14.158141533064679</v>
      </c>
      <c r="F494" s="6">
        <f t="shared" si="23"/>
        <v>0.20042669214417722</v>
      </c>
    </row>
    <row r="495" spans="1:6" x14ac:dyDescent="0.2">
      <c r="A495" s="4" t="s">
        <v>3</v>
      </c>
      <c r="B495" s="8">
        <v>70.64</v>
      </c>
      <c r="C495" s="16">
        <v>3.766647196261682E-2</v>
      </c>
      <c r="D495" s="16">
        <f t="shared" si="21"/>
        <v>17.229767133778612</v>
      </c>
      <c r="E495" s="6">
        <f t="shared" si="22"/>
        <v>14.902058148364485</v>
      </c>
      <c r="F495" s="6">
        <f t="shared" si="23"/>
        <v>0.21095778805725487</v>
      </c>
    </row>
    <row r="496" spans="1:6" x14ac:dyDescent="0.2">
      <c r="A496" s="4" t="s">
        <v>3</v>
      </c>
      <c r="B496" s="8">
        <v>70.64</v>
      </c>
      <c r="C496" s="16">
        <v>3.5355663736104048E-2</v>
      </c>
      <c r="D496" s="16">
        <f t="shared" si="21"/>
        <v>16.172734564517807</v>
      </c>
      <c r="E496" s="6">
        <f t="shared" si="22"/>
        <v>13.970178514858679</v>
      </c>
      <c r="F496" s="6">
        <f t="shared" si="23"/>
        <v>0.1977658340155532</v>
      </c>
    </row>
    <row r="497" spans="1:6" x14ac:dyDescent="0.2">
      <c r="A497" s="4" t="s">
        <v>3</v>
      </c>
      <c r="B497" s="8">
        <v>70.64</v>
      </c>
      <c r="C497" s="16">
        <v>4.3547745651117228E-2</v>
      </c>
      <c r="D497" s="16">
        <f t="shared" si="21"/>
        <v>19.920037042875808</v>
      </c>
      <c r="E497" s="6">
        <f t="shared" si="22"/>
        <v>17.273799388726044</v>
      </c>
      <c r="F497" s="6">
        <f t="shared" si="23"/>
        <v>0.24453283392873787</v>
      </c>
    </row>
    <row r="498" spans="1:6" x14ac:dyDescent="0.2">
      <c r="A498" s="4" t="s">
        <v>3</v>
      </c>
      <c r="B498" s="8">
        <v>70.64</v>
      </c>
      <c r="C498" s="16">
        <v>3.3533963886500429E-2</v>
      </c>
      <c r="D498" s="16">
        <f t="shared" si="21"/>
        <v>15.339434747442789</v>
      </c>
      <c r="E498" s="6">
        <f t="shared" si="22"/>
        <v>13.235541616509028</v>
      </c>
      <c r="F498" s="6">
        <f t="shared" si="23"/>
        <v>0.18736610442396698</v>
      </c>
    </row>
    <row r="499" spans="1:6" x14ac:dyDescent="0.2">
      <c r="A499" s="4" t="s">
        <v>3</v>
      </c>
      <c r="B499" s="8">
        <v>70.64</v>
      </c>
      <c r="C499" s="16">
        <v>3.4382446963092131E-2</v>
      </c>
      <c r="D499" s="16">
        <f t="shared" si="21"/>
        <v>15.727556200419224</v>
      </c>
      <c r="E499" s="6">
        <f t="shared" si="22"/>
        <v>13.577709386806164</v>
      </c>
      <c r="F499" s="6">
        <f t="shared" si="23"/>
        <v>0.19220992903179734</v>
      </c>
    </row>
    <row r="500" spans="1:6" x14ac:dyDescent="0.2">
      <c r="A500" s="4" t="s">
        <v>3</v>
      </c>
      <c r="B500" s="8">
        <v>70.64</v>
      </c>
      <c r="C500" s="16">
        <v>3.6346343730034272E-2</v>
      </c>
      <c r="D500" s="16">
        <f t="shared" si="21"/>
        <v>16.625901126452561</v>
      </c>
      <c r="E500" s="6">
        <f t="shared" si="22"/>
        <v>14.369690036010921</v>
      </c>
      <c r="F500" s="6">
        <f t="shared" si="23"/>
        <v>0.20342143312586242</v>
      </c>
    </row>
    <row r="501" spans="1:6" x14ac:dyDescent="0.2">
      <c r="A501" s="4" t="s">
        <v>3</v>
      </c>
      <c r="B501" s="8">
        <v>70.64</v>
      </c>
      <c r="C501" s="16">
        <v>3.5512049068341031E-2</v>
      </c>
      <c r="D501" s="16">
        <f t="shared" si="21"/>
        <v>16.244269877415068</v>
      </c>
      <c r="E501" s="6">
        <f t="shared" si="22"/>
        <v>14.033244027789888</v>
      </c>
      <c r="F501" s="6">
        <f t="shared" si="23"/>
        <v>0.19865860741491914</v>
      </c>
    </row>
    <row r="502" spans="1:6" x14ac:dyDescent="0.2">
      <c r="A502" s="4" t="s">
        <v>3</v>
      </c>
      <c r="B502" s="8">
        <v>70.64</v>
      </c>
      <c r="C502" s="16">
        <v>3.3402231729879744E-2</v>
      </c>
      <c r="D502" s="16">
        <f t="shared" si="21"/>
        <v>15.279176531997033</v>
      </c>
      <c r="E502" s="6">
        <f t="shared" si="22"/>
        <v>13.182417989708604</v>
      </c>
      <c r="F502" s="6">
        <f t="shared" si="23"/>
        <v>0.18661407120199042</v>
      </c>
    </row>
    <row r="503" spans="1:6" x14ac:dyDescent="0.2">
      <c r="A503" s="4" t="s">
        <v>3</v>
      </c>
      <c r="B503" s="8">
        <v>70.64</v>
      </c>
      <c r="C503" s="16">
        <v>3.3503895465649067E-2</v>
      </c>
      <c r="D503" s="16">
        <f t="shared" si="21"/>
        <v>15.325680555389345</v>
      </c>
      <c r="E503" s="6">
        <f t="shared" si="22"/>
        <v>13.223415924432299</v>
      </c>
      <c r="F503" s="6">
        <f t="shared" si="23"/>
        <v>0.18719444966636889</v>
      </c>
    </row>
    <row r="504" spans="1:6" x14ac:dyDescent="0.2">
      <c r="A504" s="4" t="s">
        <v>3</v>
      </c>
      <c r="B504" s="8">
        <v>70.64</v>
      </c>
      <c r="C504" s="16">
        <v>3.6046393325872422E-2</v>
      </c>
      <c r="D504" s="16">
        <f t="shared" si="21"/>
        <v>16.48869486990375</v>
      </c>
      <c r="E504" s="6">
        <f t="shared" si="22"/>
        <v>14.248729036524573</v>
      </c>
      <c r="F504" s="6">
        <f t="shared" si="23"/>
        <v>0.20170907469598773</v>
      </c>
    </row>
    <row r="505" spans="1:6" x14ac:dyDescent="0.2">
      <c r="A505" s="4" t="s">
        <v>3</v>
      </c>
      <c r="B505" s="8">
        <v>70.64</v>
      </c>
      <c r="C505" s="16">
        <v>3.5804921907855621E-2</v>
      </c>
      <c r="D505" s="16">
        <f t="shared" si="21"/>
        <v>16.378238644908162</v>
      </c>
      <c r="E505" s="6">
        <f t="shared" si="22"/>
        <v>14.151350857780937</v>
      </c>
      <c r="F505" s="6">
        <f t="shared" si="23"/>
        <v>0.20033056140686489</v>
      </c>
    </row>
    <row r="506" spans="1:6" x14ac:dyDescent="0.2">
      <c r="A506" s="4" t="s">
        <v>3</v>
      </c>
      <c r="B506" s="8">
        <v>70.64</v>
      </c>
      <c r="C506" s="16">
        <v>3.1376412634019128E-2</v>
      </c>
      <c r="D506" s="16">
        <f t="shared" si="21"/>
        <v>14.35250648677798</v>
      </c>
      <c r="E506" s="6">
        <f t="shared" si="22"/>
        <v>12.365465922920894</v>
      </c>
      <c r="F506" s="6">
        <f t="shared" si="23"/>
        <v>0.1750490645940104</v>
      </c>
    </row>
    <row r="507" spans="1:6" x14ac:dyDescent="0.2">
      <c r="A507" s="4" t="s">
        <v>3</v>
      </c>
      <c r="B507" s="8">
        <v>70.64</v>
      </c>
      <c r="C507" s="16">
        <v>3.6661511977358265E-2</v>
      </c>
      <c r="D507" s="16">
        <f t="shared" si="21"/>
        <v>16.770068478115945</v>
      </c>
      <c r="E507" s="6">
        <f t="shared" si="22"/>
        <v>14.496787935109268</v>
      </c>
      <c r="F507" s="6">
        <f t="shared" si="23"/>
        <v>0.20522066725805871</v>
      </c>
    </row>
    <row r="508" spans="1:6" x14ac:dyDescent="0.2">
      <c r="A508" s="4" t="s">
        <v>3</v>
      </c>
      <c r="B508" s="8">
        <v>70.64</v>
      </c>
      <c r="C508" s="16">
        <v>3.6731372776938276E-2</v>
      </c>
      <c r="D508" s="16">
        <f t="shared" si="21"/>
        <v>16.802024890432389</v>
      </c>
      <c r="E508" s="6">
        <f t="shared" si="22"/>
        <v>14.5249606997559</v>
      </c>
      <c r="F508" s="6">
        <f t="shared" si="23"/>
        <v>0.20561948895464183</v>
      </c>
    </row>
    <row r="509" spans="1:6" x14ac:dyDescent="0.2">
      <c r="A509" s="4" t="s">
        <v>3</v>
      </c>
      <c r="B509" s="8">
        <v>70.64</v>
      </c>
      <c r="C509" s="16">
        <v>3.1265034771325688E-2</v>
      </c>
      <c r="D509" s="16">
        <f t="shared" si="21"/>
        <v>14.301558932147151</v>
      </c>
      <c r="E509" s="6">
        <f t="shared" si="22"/>
        <v>12.320550572232511</v>
      </c>
      <c r="F509" s="6">
        <f t="shared" si="23"/>
        <v>0.17441323007124165</v>
      </c>
    </row>
    <row r="510" spans="1:6" x14ac:dyDescent="0.2">
      <c r="A510" s="4" t="s">
        <v>3</v>
      </c>
      <c r="B510" s="8">
        <v>70.64</v>
      </c>
      <c r="C510" s="16">
        <v>3.9319525765387865E-2</v>
      </c>
      <c r="D510" s="16">
        <f t="shared" si="21"/>
        <v>17.985923221601752</v>
      </c>
      <c r="E510" s="6">
        <f t="shared" si="22"/>
        <v>15.568685155407964</v>
      </c>
      <c r="F510" s="6">
        <f t="shared" si="23"/>
        <v>0.22039475021811952</v>
      </c>
    </row>
    <row r="511" spans="1:6" x14ac:dyDescent="0.2">
      <c r="A511" s="4" t="s">
        <v>3</v>
      </c>
      <c r="B511" s="8">
        <v>70.64</v>
      </c>
      <c r="C511" s="16">
        <v>3.161940677351513E-2</v>
      </c>
      <c r="D511" s="16">
        <f t="shared" si="21"/>
        <v>14.463659249971311</v>
      </c>
      <c r="E511" s="6">
        <f t="shared" si="22"/>
        <v>12.463458169555446</v>
      </c>
      <c r="F511" s="6">
        <f t="shared" si="23"/>
        <v>0.17643627080344629</v>
      </c>
    </row>
    <row r="512" spans="1:6" x14ac:dyDescent="0.2">
      <c r="A512" s="4" t="s">
        <v>3</v>
      </c>
      <c r="B512" s="8">
        <v>70.64</v>
      </c>
      <c r="C512" s="16">
        <v>3.2075797470539985E-2</v>
      </c>
      <c r="D512" s="16">
        <f t="shared" si="21"/>
        <v>14.672425960046136</v>
      </c>
      <c r="E512" s="6">
        <f t="shared" si="22"/>
        <v>12.64750684594466</v>
      </c>
      <c r="F512" s="6">
        <f t="shared" si="23"/>
        <v>0.17904171639219507</v>
      </c>
    </row>
    <row r="513" spans="1:6" x14ac:dyDescent="0.2">
      <c r="A513" s="4" t="s">
        <v>3</v>
      </c>
      <c r="B513" s="8">
        <v>70.64</v>
      </c>
      <c r="C513" s="16">
        <v>3.5447913033368209E-2</v>
      </c>
      <c r="D513" s="16">
        <f t="shared" si="21"/>
        <v>16.214932143088308</v>
      </c>
      <c r="E513" s="6">
        <f t="shared" si="22"/>
        <v>14.007379888966398</v>
      </c>
      <c r="F513" s="6">
        <f t="shared" si="23"/>
        <v>0.19829246728434877</v>
      </c>
    </row>
    <row r="514" spans="1:6" x14ac:dyDescent="0.2">
      <c r="A514" s="4" t="s">
        <v>3</v>
      </c>
      <c r="B514" s="8">
        <v>70.64</v>
      </c>
      <c r="C514" s="16">
        <v>3.2734320959188379E-2</v>
      </c>
      <c r="D514" s="16">
        <f t="shared" si="21"/>
        <v>14.973654234698358</v>
      </c>
      <c r="E514" s="6">
        <f t="shared" si="22"/>
        <v>12.913069613211897</v>
      </c>
      <c r="F514" s="6">
        <f t="shared" si="23"/>
        <v>0.1828010987147777</v>
      </c>
    </row>
    <row r="515" spans="1:6" x14ac:dyDescent="0.2">
      <c r="A515" s="4" t="s">
        <v>3</v>
      </c>
      <c r="B515" s="8">
        <v>70.64</v>
      </c>
      <c r="C515" s="16">
        <v>3.7163393547070232E-2</v>
      </c>
      <c r="D515" s="16">
        <f t="shared" ref="D515:D570" si="24">C515*1000*40.08/87.62</f>
        <v>16.999644069465589</v>
      </c>
      <c r="E515" s="6">
        <f t="shared" ref="E515:E570" si="25">403.27*C515-0.2877</f>
        <v>14.699181715727013</v>
      </c>
      <c r="F515" s="6">
        <f t="shared" ref="F515:F570" si="26">E515/B515</f>
        <v>0.20808581137778898</v>
      </c>
    </row>
    <row r="516" spans="1:6" x14ac:dyDescent="0.2">
      <c r="A516" s="4" t="s">
        <v>3</v>
      </c>
      <c r="B516" s="8">
        <v>70.64</v>
      </c>
      <c r="C516" s="16">
        <v>4.5641552343921941E-2</v>
      </c>
      <c r="D516" s="16">
        <f t="shared" si="24"/>
        <v>20.877806641684447</v>
      </c>
      <c r="E516" s="6">
        <f t="shared" si="25"/>
        <v>18.118168813733398</v>
      </c>
      <c r="F516" s="6">
        <f t="shared" si="26"/>
        <v>0.25648596848433464</v>
      </c>
    </row>
    <row r="517" spans="1:6" x14ac:dyDescent="0.2">
      <c r="A517" s="4"/>
      <c r="B517" s="8"/>
      <c r="C517" s="16"/>
      <c r="D517" s="16"/>
      <c r="E517" s="6"/>
      <c r="F517" s="6"/>
    </row>
    <row r="518" spans="1:6" x14ac:dyDescent="0.2">
      <c r="A518" s="4" t="s">
        <v>3</v>
      </c>
      <c r="B518" s="8">
        <v>141.28</v>
      </c>
      <c r="C518" s="16">
        <v>6.5916098428698486E-2</v>
      </c>
      <c r="D518" s="16">
        <f t="shared" si="24"/>
        <v>30.151988416140554</v>
      </c>
      <c r="E518" s="6">
        <f t="shared" si="25"/>
        <v>26.294285013341238</v>
      </c>
      <c r="F518" s="6">
        <f t="shared" si="26"/>
        <v>0.18611470139680944</v>
      </c>
    </row>
    <row r="519" spans="1:6" x14ac:dyDescent="0.2">
      <c r="A519" s="4" t="s">
        <v>3</v>
      </c>
      <c r="B519" s="8">
        <v>141.28</v>
      </c>
      <c r="C519" s="16">
        <v>7.5435385884647113E-2</v>
      </c>
      <c r="D519" s="16">
        <f t="shared" si="24"/>
        <v>34.50639427364365</v>
      </c>
      <c r="E519" s="6">
        <f t="shared" si="25"/>
        <v>30.133128065701641</v>
      </c>
      <c r="F519" s="6">
        <f t="shared" si="26"/>
        <v>0.21328658030649519</v>
      </c>
    </row>
    <row r="520" spans="1:6" x14ac:dyDescent="0.2">
      <c r="A520" s="4" t="s">
        <v>3</v>
      </c>
      <c r="B520" s="8">
        <v>141.28</v>
      </c>
      <c r="C520" s="16">
        <v>7.4661687826736364E-2</v>
      </c>
      <c r="D520" s="16">
        <f t="shared" si="24"/>
        <v>34.152481717594085</v>
      </c>
      <c r="E520" s="6">
        <f t="shared" si="25"/>
        <v>29.82111884988797</v>
      </c>
      <c r="F520" s="6">
        <f t="shared" si="26"/>
        <v>0.21107813455469968</v>
      </c>
    </row>
    <row r="521" spans="1:6" x14ac:dyDescent="0.2">
      <c r="A521" s="4" t="s">
        <v>3</v>
      </c>
      <c r="B521" s="8">
        <v>141.28</v>
      </c>
      <c r="C521" s="16">
        <v>7.4554096876414663E-2</v>
      </c>
      <c r="D521" s="16">
        <f t="shared" si="24"/>
        <v>34.103266409572008</v>
      </c>
      <c r="E521" s="6">
        <f t="shared" si="25"/>
        <v>29.777730647351738</v>
      </c>
      <c r="F521" s="6">
        <f t="shared" si="26"/>
        <v>0.21077102666585318</v>
      </c>
    </row>
    <row r="522" spans="1:6" x14ac:dyDescent="0.2">
      <c r="A522" s="4" t="s">
        <v>3</v>
      </c>
      <c r="B522" s="8">
        <v>141.28</v>
      </c>
      <c r="C522" s="16">
        <v>7.032621492332683E-2</v>
      </c>
      <c r="D522" s="16">
        <f t="shared" si="24"/>
        <v>32.169307168762145</v>
      </c>
      <c r="E522" s="6">
        <f t="shared" si="25"/>
        <v>28.07275269213001</v>
      </c>
      <c r="F522" s="6">
        <f t="shared" si="26"/>
        <v>0.19870294940635624</v>
      </c>
    </row>
    <row r="523" spans="1:6" x14ac:dyDescent="0.2">
      <c r="A523" s="4" t="s">
        <v>3</v>
      </c>
      <c r="B523" s="8">
        <v>141.28</v>
      </c>
      <c r="C523" s="16">
        <v>7.2674714675134047E-2</v>
      </c>
      <c r="D523" s="16">
        <f t="shared" si="24"/>
        <v>33.243580965297561</v>
      </c>
      <c r="E523" s="6">
        <f t="shared" si="25"/>
        <v>29.019832187041306</v>
      </c>
      <c r="F523" s="6">
        <f t="shared" si="26"/>
        <v>0.20540651321518477</v>
      </c>
    </row>
    <row r="524" spans="1:6" x14ac:dyDescent="0.2">
      <c r="A524" s="4" t="s">
        <v>3</v>
      </c>
      <c r="B524" s="8">
        <v>141.28</v>
      </c>
      <c r="C524" s="16">
        <v>7.7869925796595393E-2</v>
      </c>
      <c r="D524" s="16">
        <f t="shared" si="24"/>
        <v>35.620025404331692</v>
      </c>
      <c r="E524" s="6">
        <f t="shared" si="25"/>
        <v>31.114904975993021</v>
      </c>
      <c r="F524" s="6">
        <f t="shared" si="26"/>
        <v>0.22023573737254404</v>
      </c>
    </row>
    <row r="525" spans="1:6" x14ac:dyDescent="0.2">
      <c r="A525" s="4" t="s">
        <v>3</v>
      </c>
      <c r="B525" s="8">
        <v>141.28</v>
      </c>
      <c r="C525" s="16">
        <v>7.0101106647351363E-2</v>
      </c>
      <c r="D525" s="16">
        <f t="shared" si="24"/>
        <v>32.066335932730453</v>
      </c>
      <c r="E525" s="6">
        <f t="shared" si="25"/>
        <v>27.981973277677383</v>
      </c>
      <c r="F525" s="6">
        <f t="shared" si="26"/>
        <v>0.19806039975705961</v>
      </c>
    </row>
    <row r="526" spans="1:6" x14ac:dyDescent="0.2">
      <c r="A526" s="4" t="s">
        <v>3</v>
      </c>
      <c r="B526" s="8">
        <v>141.28</v>
      </c>
      <c r="C526" s="16">
        <v>6.6451178451178441E-2</v>
      </c>
      <c r="D526" s="16">
        <f t="shared" si="24"/>
        <v>30.396749969450255</v>
      </c>
      <c r="E526" s="6">
        <f t="shared" si="25"/>
        <v>26.510066734006728</v>
      </c>
      <c r="F526" s="6">
        <f t="shared" si="26"/>
        <v>0.1876420352067294</v>
      </c>
    </row>
    <row r="527" spans="1:6" x14ac:dyDescent="0.2">
      <c r="A527" s="4" t="s">
        <v>3</v>
      </c>
      <c r="B527" s="8">
        <v>141.28</v>
      </c>
      <c r="C527" s="16">
        <v>7.1814573883981853E-2</v>
      </c>
      <c r="D527" s="16">
        <f t="shared" si="24"/>
        <v>32.850126926158325</v>
      </c>
      <c r="E527" s="6">
        <f t="shared" si="25"/>
        <v>28.672963210193359</v>
      </c>
      <c r="F527" s="6">
        <f t="shared" si="26"/>
        <v>0.20295132510046263</v>
      </c>
    </row>
    <row r="528" spans="1:6" x14ac:dyDescent="0.2">
      <c r="A528" s="4" t="s">
        <v>3</v>
      </c>
      <c r="B528" s="8">
        <v>141.28</v>
      </c>
      <c r="C528" s="16">
        <v>7.2010223756782205E-2</v>
      </c>
      <c r="D528" s="16">
        <f t="shared" si="24"/>
        <v>32.939623010406649</v>
      </c>
      <c r="E528" s="6">
        <f t="shared" si="25"/>
        <v>28.751862934397558</v>
      </c>
      <c r="F528" s="6">
        <f t="shared" si="26"/>
        <v>0.20350978860700422</v>
      </c>
    </row>
    <row r="529" spans="1:6" x14ac:dyDescent="0.2">
      <c r="A529" s="4" t="s">
        <v>3</v>
      </c>
      <c r="B529" s="8">
        <v>141.28</v>
      </c>
      <c r="C529" s="16">
        <v>6.7087005717008097E-2</v>
      </c>
      <c r="D529" s="16">
        <f t="shared" si="24"/>
        <v>30.687596315198405</v>
      </c>
      <c r="E529" s="6">
        <f t="shared" si="25"/>
        <v>26.766476795497852</v>
      </c>
      <c r="F529" s="6">
        <f t="shared" si="26"/>
        <v>0.18945694221048875</v>
      </c>
    </row>
    <row r="530" spans="1:6" x14ac:dyDescent="0.2">
      <c r="A530" s="4" t="s">
        <v>3</v>
      </c>
      <c r="B530" s="8">
        <v>141.28</v>
      </c>
      <c r="C530" s="16">
        <v>5.792514443607133E-2</v>
      </c>
      <c r="D530" s="16">
        <f t="shared" si="24"/>
        <v>26.496687845215003</v>
      </c>
      <c r="E530" s="6">
        <f t="shared" si="25"/>
        <v>23.071772996734484</v>
      </c>
      <c r="F530" s="6">
        <f t="shared" si="26"/>
        <v>0.16330530150576503</v>
      </c>
    </row>
    <row r="531" spans="1:6" x14ac:dyDescent="0.2">
      <c r="A531" s="4" t="s">
        <v>3</v>
      </c>
      <c r="B531" s="8">
        <v>141.28</v>
      </c>
      <c r="C531" s="16">
        <v>7.4117471453093497E-2</v>
      </c>
      <c r="D531" s="16">
        <f t="shared" si="24"/>
        <v>33.903540924902849</v>
      </c>
      <c r="E531" s="6">
        <f t="shared" si="25"/>
        <v>29.601652712889013</v>
      </c>
      <c r="F531" s="6">
        <f t="shared" si="26"/>
        <v>0.20952472192022234</v>
      </c>
    </row>
    <row r="532" spans="1:6" x14ac:dyDescent="0.2">
      <c r="A532" s="4" t="s">
        <v>3</v>
      </c>
      <c r="B532" s="8">
        <v>141.28</v>
      </c>
      <c r="C532" s="16">
        <v>7.1190870935460268E-2</v>
      </c>
      <c r="D532" s="16">
        <f t="shared" si="24"/>
        <v>32.564826604579402</v>
      </c>
      <c r="E532" s="6">
        <f t="shared" si="25"/>
        <v>28.42144252214306</v>
      </c>
      <c r="F532" s="6">
        <f t="shared" si="26"/>
        <v>0.2011710257796083</v>
      </c>
    </row>
    <row r="533" spans="1:6" x14ac:dyDescent="0.2">
      <c r="A533" s="4" t="s">
        <v>3</v>
      </c>
      <c r="B533" s="8">
        <v>141.28</v>
      </c>
      <c r="C533" s="16">
        <v>7.7164100638377767E-2</v>
      </c>
      <c r="D533" s="16">
        <f t="shared" si="24"/>
        <v>35.297159935929933</v>
      </c>
      <c r="E533" s="6">
        <f t="shared" si="25"/>
        <v>30.830266864438599</v>
      </c>
      <c r="F533" s="6">
        <f t="shared" si="26"/>
        <v>0.21822102820242495</v>
      </c>
    </row>
    <row r="534" spans="1:6" x14ac:dyDescent="0.2">
      <c r="A534" s="4" t="s">
        <v>3</v>
      </c>
      <c r="B534" s="8">
        <v>141.28</v>
      </c>
      <c r="C534" s="16">
        <v>7.4130561929185226E-2</v>
      </c>
      <c r="D534" s="16">
        <f t="shared" si="24"/>
        <v>33.909528898901428</v>
      </c>
      <c r="E534" s="6">
        <f t="shared" si="25"/>
        <v>29.606931709182525</v>
      </c>
      <c r="F534" s="6">
        <f t="shared" si="26"/>
        <v>0.20956208740927609</v>
      </c>
    </row>
    <row r="535" spans="1:6" x14ac:dyDescent="0.2">
      <c r="A535" s="4" t="s">
        <v>3</v>
      </c>
      <c r="B535" s="8">
        <v>141.28</v>
      </c>
      <c r="C535" s="16">
        <v>6.987026543393976E-2</v>
      </c>
      <c r="D535" s="16">
        <f t="shared" si="24"/>
        <v>31.960742280213481</v>
      </c>
      <c r="E535" s="6">
        <f t="shared" si="25"/>
        <v>27.888881941544884</v>
      </c>
      <c r="F535" s="6">
        <f t="shared" si="26"/>
        <v>0.19740148599621238</v>
      </c>
    </row>
    <row r="536" spans="1:6" x14ac:dyDescent="0.2">
      <c r="A536" s="4" t="s">
        <v>3</v>
      </c>
      <c r="B536" s="8">
        <v>141.28</v>
      </c>
      <c r="C536" s="16">
        <v>7.2819166591231416E-2</v>
      </c>
      <c r="D536" s="16">
        <f t="shared" si="24"/>
        <v>33.309657577910926</v>
      </c>
      <c r="E536" s="6">
        <f t="shared" si="25"/>
        <v>29.078085311245889</v>
      </c>
      <c r="F536" s="6">
        <f t="shared" si="26"/>
        <v>0.20581883714075516</v>
      </c>
    </row>
    <row r="537" spans="1:6" x14ac:dyDescent="0.2">
      <c r="A537" s="4" t="s">
        <v>3</v>
      </c>
      <c r="B537" s="8">
        <v>141.28</v>
      </c>
      <c r="C537" s="16">
        <v>6.7641896715849595E-2</v>
      </c>
      <c r="D537" s="16">
        <f t="shared" si="24"/>
        <v>30.941419999671893</v>
      </c>
      <c r="E537" s="6">
        <f t="shared" si="25"/>
        <v>26.990247688600665</v>
      </c>
      <c r="F537" s="6">
        <f t="shared" si="26"/>
        <v>0.19104082452293789</v>
      </c>
    </row>
    <row r="538" spans="1:6" x14ac:dyDescent="0.2">
      <c r="A538" s="4" t="s">
        <v>3</v>
      </c>
      <c r="B538" s="8">
        <v>141.28</v>
      </c>
      <c r="C538" s="16">
        <v>6.9841033357667504E-2</v>
      </c>
      <c r="D538" s="16">
        <f t="shared" si="24"/>
        <v>31.947370657102411</v>
      </c>
      <c r="E538" s="6">
        <f t="shared" si="25"/>
        <v>27.877093522146573</v>
      </c>
      <c r="F538" s="6">
        <f t="shared" si="26"/>
        <v>0.19731804588155841</v>
      </c>
    </row>
    <row r="539" spans="1:6" x14ac:dyDescent="0.2">
      <c r="A539" s="4" t="s">
        <v>3</v>
      </c>
      <c r="B539" s="8">
        <v>141.28</v>
      </c>
      <c r="C539" s="16">
        <v>6.5308470422998186E-2</v>
      </c>
      <c r="D539" s="16">
        <f t="shared" si="24"/>
        <v>29.874041252610901</v>
      </c>
      <c r="E539" s="6">
        <f t="shared" si="25"/>
        <v>26.049246867482477</v>
      </c>
      <c r="F539" s="6">
        <f t="shared" si="26"/>
        <v>0.18438028643461549</v>
      </c>
    </row>
    <row r="540" spans="1:6" x14ac:dyDescent="0.2">
      <c r="A540" s="4" t="s">
        <v>3</v>
      </c>
      <c r="B540" s="8">
        <v>141.28</v>
      </c>
      <c r="C540" s="16">
        <v>7.2704254645747618E-2</v>
      </c>
      <c r="D540" s="16">
        <f t="shared" si="24"/>
        <v>33.257093428458852</v>
      </c>
      <c r="E540" s="6">
        <f t="shared" si="25"/>
        <v>29.031744770990638</v>
      </c>
      <c r="F540" s="6">
        <f t="shared" si="26"/>
        <v>0.20549083218424857</v>
      </c>
    </row>
    <row r="541" spans="1:6" x14ac:dyDescent="0.2">
      <c r="A541" s="4" t="s">
        <v>3</v>
      </c>
      <c r="B541" s="8">
        <v>141.28</v>
      </c>
      <c r="C541" s="16">
        <v>7.4940884192882154E-2</v>
      </c>
      <c r="D541" s="16">
        <f t="shared" si="24"/>
        <v>34.280194458465147</v>
      </c>
      <c r="E541" s="6">
        <f t="shared" si="25"/>
        <v>29.933710368463583</v>
      </c>
      <c r="F541" s="6">
        <f t="shared" si="26"/>
        <v>0.21187507338946476</v>
      </c>
    </row>
    <row r="542" spans="1:6" x14ac:dyDescent="0.2">
      <c r="A542" s="4" t="s">
        <v>3</v>
      </c>
      <c r="B542" s="8">
        <v>141.28</v>
      </c>
      <c r="C542" s="16">
        <v>7.3454974392665712E-2</v>
      </c>
      <c r="D542" s="16">
        <f t="shared" si="24"/>
        <v>33.600495020064386</v>
      </c>
      <c r="E542" s="6">
        <f t="shared" si="25"/>
        <v>29.334487523330299</v>
      </c>
      <c r="F542" s="6">
        <f t="shared" si="26"/>
        <v>0.20763368858529374</v>
      </c>
    </row>
    <row r="543" spans="1:6" x14ac:dyDescent="0.2">
      <c r="A543" s="4" t="s">
        <v>3</v>
      </c>
      <c r="B543" s="8">
        <v>141.28</v>
      </c>
      <c r="C543" s="16">
        <v>7.0852946433891437E-2</v>
      </c>
      <c r="D543" s="16">
        <f t="shared" si="24"/>
        <v>32.41024986384808</v>
      </c>
      <c r="E543" s="6">
        <f t="shared" si="25"/>
        <v>28.285167708395399</v>
      </c>
      <c r="F543" s="6">
        <f t="shared" si="26"/>
        <v>0.20020645320211919</v>
      </c>
    </row>
    <row r="544" spans="1:6" x14ac:dyDescent="0.2">
      <c r="A544" s="4" t="s">
        <v>3</v>
      </c>
      <c r="B544" s="8">
        <v>141.28</v>
      </c>
      <c r="C544" s="16">
        <v>6.911001829140305E-2</v>
      </c>
      <c r="D544" s="16">
        <f t="shared" si="24"/>
        <v>31.612982573835133</v>
      </c>
      <c r="E544" s="6">
        <f t="shared" si="25"/>
        <v>27.582297076374104</v>
      </c>
      <c r="F544" s="6">
        <f t="shared" si="26"/>
        <v>0.19523143457229689</v>
      </c>
    </row>
    <row r="545" spans="1:6" x14ac:dyDescent="0.2">
      <c r="A545" s="4" t="s">
        <v>3</v>
      </c>
      <c r="B545" s="8">
        <v>141.28</v>
      </c>
      <c r="C545" s="16">
        <v>7.0095593726661687E-2</v>
      </c>
      <c r="D545" s="16">
        <f t="shared" si="24"/>
        <v>32.063814158463828</v>
      </c>
      <c r="E545" s="6">
        <f t="shared" si="25"/>
        <v>27.979750082150858</v>
      </c>
      <c r="F545" s="6">
        <f t="shared" si="26"/>
        <v>0.1980446636618832</v>
      </c>
    </row>
    <row r="546" spans="1:6" x14ac:dyDescent="0.2">
      <c r="A546" s="4" t="s">
        <v>3</v>
      </c>
      <c r="B546" s="8">
        <v>141.28</v>
      </c>
      <c r="C546" s="16">
        <v>6.7852295944998725E-2</v>
      </c>
      <c r="D546" s="16">
        <f t="shared" si="24"/>
        <v>31.037662879200514</v>
      </c>
      <c r="E546" s="6">
        <f t="shared" si="25"/>
        <v>27.075095385739633</v>
      </c>
      <c r="F546" s="6">
        <f t="shared" si="26"/>
        <v>0.19164138863065991</v>
      </c>
    </row>
    <row r="547" spans="1:6" x14ac:dyDescent="0.2">
      <c r="A547" s="4" t="s">
        <v>3</v>
      </c>
      <c r="B547" s="8">
        <v>141.28</v>
      </c>
      <c r="C547" s="16">
        <v>7.2416208402259291E-2</v>
      </c>
      <c r="D547" s="16">
        <f t="shared" si="24"/>
        <v>33.125332489871631</v>
      </c>
      <c r="E547" s="6">
        <f t="shared" si="25"/>
        <v>28.915584362379104</v>
      </c>
      <c r="F547" s="6">
        <f t="shared" si="26"/>
        <v>0.20466863223654519</v>
      </c>
    </row>
    <row r="548" spans="1:6" x14ac:dyDescent="0.2">
      <c r="A548" s="4" t="s">
        <v>3</v>
      </c>
      <c r="B548" s="8">
        <v>141.28</v>
      </c>
      <c r="C548" s="16">
        <v>6.7122605941788566E-2</v>
      </c>
      <c r="D548" s="16">
        <f t="shared" si="24"/>
        <v>30.703880919275115</v>
      </c>
      <c r="E548" s="6">
        <f t="shared" si="25"/>
        <v>26.780833298145073</v>
      </c>
      <c r="F548" s="6">
        <f t="shared" si="26"/>
        <v>0.18955855958483206</v>
      </c>
    </row>
    <row r="549" spans="1:6" x14ac:dyDescent="0.2">
      <c r="A549" s="4" t="s">
        <v>3</v>
      </c>
      <c r="B549" s="8">
        <v>141.28</v>
      </c>
      <c r="C549" s="16">
        <v>6.8304613175372467E-2</v>
      </c>
      <c r="D549" s="16">
        <f t="shared" si="24"/>
        <v>31.244566264196855</v>
      </c>
      <c r="E549" s="6">
        <f t="shared" si="25"/>
        <v>27.257501355232453</v>
      </c>
      <c r="F549" s="6">
        <f t="shared" si="26"/>
        <v>0.19293248411121497</v>
      </c>
    </row>
    <row r="550" spans="1:6" x14ac:dyDescent="0.2">
      <c r="A550" s="4" t="s">
        <v>3</v>
      </c>
      <c r="B550" s="8">
        <v>141.28</v>
      </c>
      <c r="C550" s="16">
        <v>7.6272788656313303E-2</v>
      </c>
      <c r="D550" s="16">
        <f t="shared" si="24"/>
        <v>34.889447264837223</v>
      </c>
      <c r="E550" s="6">
        <f t="shared" si="25"/>
        <v>30.470827481431463</v>
      </c>
      <c r="F550" s="6">
        <f t="shared" si="26"/>
        <v>0.21567686495916946</v>
      </c>
    </row>
    <row r="551" spans="1:6" x14ac:dyDescent="0.2">
      <c r="A551" s="4" t="s">
        <v>3</v>
      </c>
      <c r="B551" s="8">
        <v>141.28</v>
      </c>
      <c r="C551" s="16">
        <v>7.3704096414330733E-2</v>
      </c>
      <c r="D551" s="16">
        <f t="shared" si="24"/>
        <v>33.714450859237338</v>
      </c>
      <c r="E551" s="6">
        <f t="shared" si="25"/>
        <v>29.434950961007154</v>
      </c>
      <c r="F551" s="6">
        <f t="shared" si="26"/>
        <v>0.20834478313283658</v>
      </c>
    </row>
    <row r="552" spans="1:6" x14ac:dyDescent="0.2">
      <c r="A552" s="4" t="s">
        <v>3</v>
      </c>
      <c r="B552" s="8">
        <v>141.28</v>
      </c>
      <c r="C552" s="16">
        <v>7.5333333333333322E-2</v>
      </c>
      <c r="D552" s="16">
        <f t="shared" si="24"/>
        <v>34.45971239443049</v>
      </c>
      <c r="E552" s="6">
        <f t="shared" si="25"/>
        <v>30.091973333333325</v>
      </c>
      <c r="F552" s="6">
        <f t="shared" si="26"/>
        <v>0.21299528123820302</v>
      </c>
    </row>
    <row r="553" spans="1:6" x14ac:dyDescent="0.2">
      <c r="A553" s="4" t="s">
        <v>3</v>
      </c>
      <c r="B553" s="8">
        <v>141.28</v>
      </c>
      <c r="C553" s="16">
        <v>6.6592533994059441E-2</v>
      </c>
      <c r="D553" s="16">
        <f t="shared" si="24"/>
        <v>30.461410208649873</v>
      </c>
      <c r="E553" s="6">
        <f t="shared" si="25"/>
        <v>26.56707118378435</v>
      </c>
      <c r="F553" s="6">
        <f t="shared" si="26"/>
        <v>0.1880455208365257</v>
      </c>
    </row>
    <row r="554" spans="1:6" x14ac:dyDescent="0.2">
      <c r="A554" s="4" t="s">
        <v>3</v>
      </c>
      <c r="B554" s="8">
        <v>141.28</v>
      </c>
      <c r="C554" s="16">
        <v>7.3814288274296633E-2</v>
      </c>
      <c r="D554" s="16">
        <f t="shared" si="24"/>
        <v>33.764855900865193</v>
      </c>
      <c r="E554" s="6">
        <f t="shared" si="25"/>
        <v>29.479388032375599</v>
      </c>
      <c r="F554" s="6">
        <f t="shared" si="26"/>
        <v>0.2086593150649462</v>
      </c>
    </row>
    <row r="555" spans="1:6" x14ac:dyDescent="0.2">
      <c r="A555" s="4" t="s">
        <v>3</v>
      </c>
      <c r="B555" s="8">
        <v>141.28</v>
      </c>
      <c r="C555" s="16">
        <v>6.5509503499725077E-2</v>
      </c>
      <c r="D555" s="16">
        <f t="shared" si="24"/>
        <v>29.965999774811465</v>
      </c>
      <c r="E555" s="6">
        <f t="shared" si="25"/>
        <v>26.130317476334131</v>
      </c>
      <c r="F555" s="6">
        <f t="shared" si="26"/>
        <v>0.18495411577246695</v>
      </c>
    </row>
    <row r="556" spans="1:6" x14ac:dyDescent="0.2">
      <c r="A556" s="4" t="s">
        <v>3</v>
      </c>
      <c r="B556" s="8">
        <v>141.28</v>
      </c>
      <c r="C556" s="16">
        <v>6.9809907575235558E-2</v>
      </c>
      <c r="D556" s="16">
        <f t="shared" si="24"/>
        <v>31.933132796341486</v>
      </c>
      <c r="E556" s="6">
        <f t="shared" si="25"/>
        <v>27.864541427865241</v>
      </c>
      <c r="F556" s="6">
        <f t="shared" si="26"/>
        <v>0.19722920036710959</v>
      </c>
    </row>
    <row r="557" spans="1:6" x14ac:dyDescent="0.2">
      <c r="A557" s="4" t="s">
        <v>3</v>
      </c>
      <c r="B557" s="8">
        <v>141.28</v>
      </c>
      <c r="C557" s="16">
        <v>7.0289126618553924E-2</v>
      </c>
      <c r="D557" s="16">
        <f t="shared" si="24"/>
        <v>32.152341872536418</v>
      </c>
      <c r="E557" s="6">
        <f t="shared" si="25"/>
        <v>28.05779609146424</v>
      </c>
      <c r="F557" s="6">
        <f t="shared" si="26"/>
        <v>0.19859708445260646</v>
      </c>
    </row>
    <row r="558" spans="1:6" x14ac:dyDescent="0.2">
      <c r="A558" s="4" t="s">
        <v>3</v>
      </c>
      <c r="B558" s="8">
        <v>141.28</v>
      </c>
      <c r="C558" s="16">
        <v>7.1805143937927238E-2</v>
      </c>
      <c r="D558" s="16">
        <f t="shared" si="24"/>
        <v>32.845813387721108</v>
      </c>
      <c r="E558" s="6">
        <f t="shared" si="25"/>
        <v>28.669160395847914</v>
      </c>
      <c r="F558" s="6">
        <f t="shared" si="26"/>
        <v>0.2029244082378816</v>
      </c>
    </row>
    <row r="559" spans="1:6" x14ac:dyDescent="0.2">
      <c r="A559" s="4" t="s">
        <v>3</v>
      </c>
      <c r="B559" s="8">
        <v>141.28</v>
      </c>
      <c r="C559" s="16">
        <v>6.8436112187416173E-2</v>
      </c>
      <c r="D559" s="16">
        <f t="shared" si="24"/>
        <v>31.304717832362932</v>
      </c>
      <c r="E559" s="6">
        <f t="shared" si="25"/>
        <v>27.310530961819317</v>
      </c>
      <c r="F559" s="6">
        <f t="shared" si="26"/>
        <v>0.19330783523371545</v>
      </c>
    </row>
    <row r="560" spans="1:6" x14ac:dyDescent="0.2">
      <c r="A560" s="4" t="s">
        <v>3</v>
      </c>
      <c r="B560" s="8">
        <v>141.28</v>
      </c>
      <c r="C560" s="16">
        <v>7.2576317672311E-2</v>
      </c>
      <c r="D560" s="16">
        <f t="shared" si="24"/>
        <v>33.198571242937966</v>
      </c>
      <c r="E560" s="6">
        <f t="shared" si="25"/>
        <v>28.980151627712853</v>
      </c>
      <c r="F560" s="6">
        <f t="shared" si="26"/>
        <v>0.20512564855402643</v>
      </c>
    </row>
    <row r="561" spans="1:6" x14ac:dyDescent="0.2">
      <c r="A561" s="4" t="s">
        <v>3</v>
      </c>
      <c r="B561" s="8">
        <v>141.28</v>
      </c>
      <c r="C561" s="16">
        <v>6.8193095202510837E-2</v>
      </c>
      <c r="D561" s="16">
        <f t="shared" si="24"/>
        <v>31.193554618998334</v>
      </c>
      <c r="E561" s="6">
        <f t="shared" si="25"/>
        <v>27.212529502316542</v>
      </c>
      <c r="F561" s="6">
        <f t="shared" si="26"/>
        <v>0.19261416691900157</v>
      </c>
    </row>
    <row r="562" spans="1:6" x14ac:dyDescent="0.2">
      <c r="A562" s="4" t="s">
        <v>3</v>
      </c>
      <c r="B562" s="8">
        <v>141.28</v>
      </c>
      <c r="C562" s="16">
        <v>7.463546760966068E-2</v>
      </c>
      <c r="D562" s="16">
        <f t="shared" si="24"/>
        <v>34.140487808664687</v>
      </c>
      <c r="E562" s="6">
        <f t="shared" si="25"/>
        <v>29.81054502294786</v>
      </c>
      <c r="F562" s="6">
        <f t="shared" si="26"/>
        <v>0.21100329149878155</v>
      </c>
    </row>
    <row r="563" spans="1:6" x14ac:dyDescent="0.2">
      <c r="A563" s="4" t="s">
        <v>3</v>
      </c>
      <c r="B563" s="8">
        <v>141.28</v>
      </c>
      <c r="C563" s="16">
        <v>7.529637744230018E-2</v>
      </c>
      <c r="D563" s="16">
        <f t="shared" si="24"/>
        <v>34.442807668196657</v>
      </c>
      <c r="E563" s="6">
        <f t="shared" si="25"/>
        <v>30.07707013115639</v>
      </c>
      <c r="F563" s="6">
        <f t="shared" si="26"/>
        <v>0.21288979424657695</v>
      </c>
    </row>
    <row r="564" spans="1:6" x14ac:dyDescent="0.2">
      <c r="A564" s="4" t="s">
        <v>3</v>
      </c>
      <c r="B564" s="8">
        <v>141.28</v>
      </c>
      <c r="C564" s="16">
        <v>6.7554983306633926E-2</v>
      </c>
      <c r="D564" s="16">
        <f t="shared" si="24"/>
        <v>30.901663215360507</v>
      </c>
      <c r="E564" s="6">
        <f t="shared" si="25"/>
        <v>26.95519811806626</v>
      </c>
      <c r="F564" s="6">
        <f t="shared" si="26"/>
        <v>0.19079273866128441</v>
      </c>
    </row>
    <row r="565" spans="1:6" x14ac:dyDescent="0.2">
      <c r="A565" s="4" t="s">
        <v>3</v>
      </c>
      <c r="B565" s="8">
        <v>141.28</v>
      </c>
      <c r="C565" s="16">
        <v>6.3917311124330758E-2</v>
      </c>
      <c r="D565" s="16">
        <f t="shared" si="24"/>
        <v>29.237683518182795</v>
      </c>
      <c r="E565" s="6">
        <f t="shared" si="25"/>
        <v>25.488234057108862</v>
      </c>
      <c r="F565" s="6">
        <f t="shared" si="26"/>
        <v>0.18040935770886793</v>
      </c>
    </row>
    <row r="566" spans="1:6" x14ac:dyDescent="0.2">
      <c r="A566" s="4" t="s">
        <v>3</v>
      </c>
      <c r="B566" s="8">
        <v>141.28</v>
      </c>
      <c r="C566" s="16">
        <v>7.0813967345965914E-2</v>
      </c>
      <c r="D566" s="16">
        <f t="shared" si="24"/>
        <v>32.392419667043072</v>
      </c>
      <c r="E566" s="6">
        <f t="shared" si="25"/>
        <v>28.269448611607672</v>
      </c>
      <c r="F566" s="6">
        <f t="shared" si="26"/>
        <v>0.20009519119201352</v>
      </c>
    </row>
    <row r="567" spans="1:6" x14ac:dyDescent="0.2">
      <c r="A567" s="4" t="s">
        <v>3</v>
      </c>
      <c r="B567" s="8">
        <v>141.28</v>
      </c>
      <c r="C567" s="16">
        <v>7.3645934443365937E-2</v>
      </c>
      <c r="D567" s="16">
        <f t="shared" si="24"/>
        <v>33.687845839877951</v>
      </c>
      <c r="E567" s="6">
        <f t="shared" si="25"/>
        <v>29.411495982976181</v>
      </c>
      <c r="F567" s="6">
        <f t="shared" si="26"/>
        <v>0.20817876545141692</v>
      </c>
    </row>
    <row r="568" spans="1:6" x14ac:dyDescent="0.2">
      <c r="A568" s="4" t="s">
        <v>3</v>
      </c>
      <c r="B568" s="8">
        <v>141.28</v>
      </c>
      <c r="C568" s="16">
        <v>6.5856729572946818E-2</v>
      </c>
      <c r="D568" s="16">
        <f t="shared" si="24"/>
        <v>30.12483133170176</v>
      </c>
      <c r="E568" s="6">
        <f t="shared" si="25"/>
        <v>26.270343334882263</v>
      </c>
      <c r="F568" s="6">
        <f t="shared" si="26"/>
        <v>0.18594523878031047</v>
      </c>
    </row>
    <row r="569" spans="1:6" x14ac:dyDescent="0.2">
      <c r="A569" s="4" t="s">
        <v>3</v>
      </c>
      <c r="B569" s="8">
        <v>141.28</v>
      </c>
      <c r="C569" s="16">
        <v>6.7182973869452337E-2</v>
      </c>
      <c r="D569" s="16">
        <f t="shared" si="24"/>
        <v>30.731495008989377</v>
      </c>
      <c r="E569" s="6">
        <f t="shared" si="25"/>
        <v>26.805177872334042</v>
      </c>
      <c r="F569" s="6">
        <f t="shared" si="26"/>
        <v>0.18973087395479929</v>
      </c>
    </row>
    <row r="570" spans="1:6" x14ac:dyDescent="0.2">
      <c r="A570" s="4" t="s">
        <v>3</v>
      </c>
      <c r="B570" s="8">
        <v>141.28</v>
      </c>
      <c r="C570" s="16">
        <v>6.7686601761706072E-2</v>
      </c>
      <c r="D570" s="16">
        <f t="shared" si="24"/>
        <v>30.961869420328455</v>
      </c>
      <c r="E570" s="6">
        <f t="shared" si="25"/>
        <v>27.008275892443205</v>
      </c>
      <c r="F570" s="6">
        <f t="shared" si="26"/>
        <v>0.19116843072227635</v>
      </c>
    </row>
    <row r="571" spans="1:6" x14ac:dyDescent="0.2">
      <c r="C571" s="9"/>
      <c r="D571" s="9"/>
    </row>
    <row r="574" spans="1:6" x14ac:dyDescent="0.2">
      <c r="A574" s="1" t="s">
        <v>16</v>
      </c>
    </row>
    <row r="575" spans="1:6" x14ac:dyDescent="0.2">
      <c r="A575" s="1" t="s">
        <v>17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6"/>
  <sheetViews>
    <sheetView workbookViewId="0">
      <pane ySplit="1" topLeftCell="A2" activePane="bottomLeft" state="frozenSplit"/>
      <selection pane="bottomLeft" activeCell="C7" sqref="C7"/>
    </sheetView>
  </sheetViews>
  <sheetFormatPr baseColWidth="10" defaultRowHeight="16" x14ac:dyDescent="0.2"/>
  <cols>
    <col min="1" max="1" width="10.83203125" style="15"/>
    <col min="2" max="2" width="17.1640625" style="12" bestFit="1" customWidth="1"/>
    <col min="3" max="3" width="29.83203125" style="12" bestFit="1" customWidth="1"/>
    <col min="4" max="4" width="22.1640625" style="12" bestFit="1" customWidth="1"/>
    <col min="5" max="5" width="22.33203125" style="12" bestFit="1" customWidth="1"/>
  </cols>
  <sheetData>
    <row r="1" spans="1:5" ht="18" x14ac:dyDescent="0.2">
      <c r="A1" s="7" t="s">
        <v>5</v>
      </c>
      <c r="B1" s="7" t="s">
        <v>0</v>
      </c>
      <c r="C1" s="3" t="s">
        <v>19</v>
      </c>
      <c r="D1" s="3" t="s">
        <v>15</v>
      </c>
      <c r="E1" s="3" t="s">
        <v>18</v>
      </c>
    </row>
    <row r="2" spans="1:5" x14ac:dyDescent="0.2">
      <c r="A2" s="14">
        <v>39</v>
      </c>
      <c r="B2" s="13" t="s">
        <v>6</v>
      </c>
      <c r="C2" s="11">
        <v>8.4579000000000008E-3</v>
      </c>
      <c r="D2" s="16">
        <f>C2*1000*40.08/87.62</f>
        <v>3.8688955946131021</v>
      </c>
      <c r="E2" s="8">
        <f>403.27*C2-0.2877</f>
        <v>3.1231173330000002</v>
      </c>
    </row>
    <row r="3" spans="1:5" x14ac:dyDescent="0.2">
      <c r="A3" s="14">
        <v>39</v>
      </c>
      <c r="B3" s="13" t="s">
        <v>6</v>
      </c>
      <c r="C3" s="11">
        <v>7.5246999999999996E-3</v>
      </c>
      <c r="D3" s="16">
        <f t="shared" ref="D3:D66" si="0">C3*1000*40.08/87.62</f>
        <v>3.442022095412006</v>
      </c>
      <c r="E3" s="8">
        <f t="shared" ref="E3:E66" si="1">403.27*C3-0.2877</f>
        <v>2.7467857689999997</v>
      </c>
    </row>
    <row r="4" spans="1:5" x14ac:dyDescent="0.2">
      <c r="A4" s="14">
        <v>39</v>
      </c>
      <c r="B4" s="13" t="s">
        <v>6</v>
      </c>
      <c r="C4" s="11">
        <v>3.0945E-3</v>
      </c>
      <c r="D4" s="16">
        <f t="shared" si="0"/>
        <v>1.4155165487331658</v>
      </c>
      <c r="E4" s="8">
        <f t="shared" si="1"/>
        <v>0.96021901499999984</v>
      </c>
    </row>
    <row r="5" spans="1:5" x14ac:dyDescent="0.2">
      <c r="A5" s="14">
        <v>39</v>
      </c>
      <c r="B5" s="13" t="s">
        <v>6</v>
      </c>
      <c r="C5" s="11">
        <v>8.1618000000000003E-3</v>
      </c>
      <c r="D5" s="16">
        <f t="shared" si="0"/>
        <v>3.7334506277105679</v>
      </c>
      <c r="E5" s="8">
        <f t="shared" si="1"/>
        <v>3.0037090859999998</v>
      </c>
    </row>
    <row r="6" spans="1:5" x14ac:dyDescent="0.2">
      <c r="A6" s="14">
        <v>39</v>
      </c>
      <c r="B6" s="13" t="s">
        <v>6</v>
      </c>
      <c r="C6" s="11">
        <v>3.2701000000000002E-3</v>
      </c>
      <c r="D6" s="16">
        <f t="shared" si="0"/>
        <v>1.4958412234649623</v>
      </c>
      <c r="E6" s="8">
        <f t="shared" si="1"/>
        <v>1.031033227</v>
      </c>
    </row>
    <row r="7" spans="1:5" x14ac:dyDescent="0.2">
      <c r="A7" s="14">
        <v>39</v>
      </c>
      <c r="B7" s="13" t="s">
        <v>6</v>
      </c>
      <c r="C7" s="11">
        <v>4.7927000000000004E-3</v>
      </c>
      <c r="D7" s="16">
        <f t="shared" si="0"/>
        <v>2.1923238530015983</v>
      </c>
      <c r="E7" s="8">
        <f t="shared" si="1"/>
        <v>1.645052129</v>
      </c>
    </row>
    <row r="8" spans="1:5" x14ac:dyDescent="0.2">
      <c r="A8" s="14">
        <v>39</v>
      </c>
      <c r="B8" s="13" t="s">
        <v>6</v>
      </c>
      <c r="C8" s="11">
        <v>3.5704999999999999E-3</v>
      </c>
      <c r="D8" s="16">
        <f t="shared" si="0"/>
        <v>1.6332531385528417</v>
      </c>
      <c r="E8" s="8">
        <f t="shared" si="1"/>
        <v>1.1521755349999998</v>
      </c>
    </row>
    <row r="9" spans="1:5" x14ac:dyDescent="0.2">
      <c r="A9" s="14">
        <v>39</v>
      </c>
      <c r="B9" s="13" t="s">
        <v>6</v>
      </c>
      <c r="C9" s="11">
        <v>8.2270999999999993E-3</v>
      </c>
      <c r="D9" s="16">
        <f t="shared" si="0"/>
        <v>3.7633207943391915</v>
      </c>
      <c r="E9" s="8">
        <f t="shared" si="1"/>
        <v>3.0300426169999994</v>
      </c>
    </row>
    <row r="10" spans="1:5" x14ac:dyDescent="0.2">
      <c r="A10" s="14">
        <v>39</v>
      </c>
      <c r="B10" s="13" t="s">
        <v>6</v>
      </c>
      <c r="C10" s="11">
        <v>5.9296000000000001E-3</v>
      </c>
      <c r="D10" s="16">
        <f t="shared" si="0"/>
        <v>2.7123758046108191</v>
      </c>
      <c r="E10" s="8">
        <f t="shared" si="1"/>
        <v>2.1035297919999998</v>
      </c>
    </row>
    <row r="11" spans="1:5" x14ac:dyDescent="0.2">
      <c r="A11" s="14">
        <v>39</v>
      </c>
      <c r="B11" s="13" t="s">
        <v>6</v>
      </c>
      <c r="C11" s="11">
        <v>8.3114E-3</v>
      </c>
      <c r="D11" s="16">
        <f t="shared" si="0"/>
        <v>3.8018821273681809</v>
      </c>
      <c r="E11" s="8">
        <f t="shared" si="1"/>
        <v>3.0640382779999999</v>
      </c>
    </row>
    <row r="12" spans="1:5" x14ac:dyDescent="0.2">
      <c r="A12" s="14">
        <v>39</v>
      </c>
      <c r="B12" s="13" t="s">
        <v>6</v>
      </c>
      <c r="C12" s="11">
        <v>8.3525000000000005E-3</v>
      </c>
      <c r="D12" s="16">
        <f t="shared" si="0"/>
        <v>3.8206824925816028</v>
      </c>
      <c r="E12" s="8">
        <f t="shared" si="1"/>
        <v>3.0806126749999998</v>
      </c>
    </row>
    <row r="13" spans="1:5" x14ac:dyDescent="0.2">
      <c r="A13" s="14">
        <v>39</v>
      </c>
      <c r="B13" s="13" t="s">
        <v>6</v>
      </c>
      <c r="C13" s="11">
        <v>4.3223000000000003E-3</v>
      </c>
      <c r="D13" s="16">
        <f t="shared" si="0"/>
        <v>1.977148870120977</v>
      </c>
      <c r="E13" s="8">
        <f t="shared" si="1"/>
        <v>1.4553539209999999</v>
      </c>
    </row>
    <row r="14" spans="1:5" x14ac:dyDescent="0.2">
      <c r="A14" s="14">
        <v>39</v>
      </c>
      <c r="B14" s="13" t="s">
        <v>6</v>
      </c>
      <c r="C14" s="11">
        <v>8.2311999999999993E-3</v>
      </c>
      <c r="D14" s="16">
        <f t="shared" si="0"/>
        <v>3.7651962565624277</v>
      </c>
      <c r="E14" s="8">
        <f t="shared" si="1"/>
        <v>3.0316960239999995</v>
      </c>
    </row>
    <row r="15" spans="1:5" x14ac:dyDescent="0.2">
      <c r="A15" s="14">
        <v>39</v>
      </c>
      <c r="B15" s="13" t="s">
        <v>6</v>
      </c>
      <c r="C15" s="11">
        <v>8.0070000000000002E-3</v>
      </c>
      <c r="D15" s="16">
        <f t="shared" si="0"/>
        <v>3.6626404930381184</v>
      </c>
      <c r="E15" s="8">
        <f t="shared" si="1"/>
        <v>2.9412828900000001</v>
      </c>
    </row>
    <row r="16" spans="1:5" x14ac:dyDescent="0.2">
      <c r="A16" s="14">
        <v>39</v>
      </c>
      <c r="B16" s="13" t="s">
        <v>6</v>
      </c>
      <c r="C16" s="11">
        <v>3.1499000000000002E-3</v>
      </c>
      <c r="D16" s="16">
        <f t="shared" si="0"/>
        <v>1.4408581602373887</v>
      </c>
      <c r="E16" s="8">
        <f t="shared" si="1"/>
        <v>0.98256017299999998</v>
      </c>
    </row>
    <row r="17" spans="1:5" x14ac:dyDescent="0.2">
      <c r="A17" s="14">
        <v>39</v>
      </c>
      <c r="B17" s="13" t="s">
        <v>6</v>
      </c>
      <c r="C17" s="11">
        <v>8.5649999999999997E-3</v>
      </c>
      <c r="D17" s="16">
        <f t="shared" si="0"/>
        <v>3.9178863273225284</v>
      </c>
      <c r="E17" s="8">
        <f t="shared" si="1"/>
        <v>3.1663075499999995</v>
      </c>
    </row>
    <row r="18" spans="1:5" x14ac:dyDescent="0.2">
      <c r="A18" s="14">
        <v>39</v>
      </c>
      <c r="B18" s="13" t="s">
        <v>6</v>
      </c>
      <c r="C18" s="11">
        <v>2.8167999999999999E-3</v>
      </c>
      <c r="D18" s="16">
        <f t="shared" si="0"/>
        <v>1.2884882903446699</v>
      </c>
      <c r="E18" s="8">
        <f t="shared" si="1"/>
        <v>0.84823093599999977</v>
      </c>
    </row>
    <row r="19" spans="1:5" x14ac:dyDescent="0.2">
      <c r="A19" s="14">
        <v>39</v>
      </c>
      <c r="B19" s="13" t="s">
        <v>6</v>
      </c>
      <c r="C19" s="11">
        <v>9.9439000000000003E-3</v>
      </c>
      <c r="D19" s="16">
        <f t="shared" si="0"/>
        <v>4.5486362930837707</v>
      </c>
      <c r="E19" s="8">
        <f t="shared" si="1"/>
        <v>3.7223765530000001</v>
      </c>
    </row>
    <row r="20" spans="1:5" x14ac:dyDescent="0.2">
      <c r="A20" s="14">
        <v>39</v>
      </c>
      <c r="B20" s="13" t="s">
        <v>6</v>
      </c>
      <c r="C20" s="11">
        <v>8.0759999999999998E-3</v>
      </c>
      <c r="D20" s="16">
        <f t="shared" si="0"/>
        <v>3.694203149965761</v>
      </c>
      <c r="E20" s="8">
        <f t="shared" si="1"/>
        <v>2.9691085199999998</v>
      </c>
    </row>
    <row r="21" spans="1:5" x14ac:dyDescent="0.2">
      <c r="A21" s="14">
        <v>39</v>
      </c>
      <c r="B21" s="13" t="s">
        <v>6</v>
      </c>
      <c r="C21" s="11">
        <v>5.8618000000000003E-3</v>
      </c>
      <c r="D21" s="16">
        <f t="shared" si="0"/>
        <v>2.6813620634558317</v>
      </c>
      <c r="E21" s="8">
        <f t="shared" si="1"/>
        <v>2.0761880860000002</v>
      </c>
    </row>
    <row r="22" spans="1:5" x14ac:dyDescent="0.2">
      <c r="A22" s="14">
        <v>39</v>
      </c>
      <c r="B22" s="13" t="s">
        <v>6</v>
      </c>
      <c r="C22" s="11">
        <v>3.5514000000000001E-3</v>
      </c>
      <c r="D22" s="16">
        <f t="shared" si="0"/>
        <v>1.6245162291714219</v>
      </c>
      <c r="E22" s="8">
        <f t="shared" si="1"/>
        <v>1.1444730779999999</v>
      </c>
    </row>
    <row r="23" spans="1:5" x14ac:dyDescent="0.2">
      <c r="A23" s="14">
        <v>39</v>
      </c>
      <c r="B23" s="13" t="s">
        <v>6</v>
      </c>
      <c r="C23" s="11">
        <v>5.4453000000000001E-3</v>
      </c>
      <c r="D23" s="16">
        <f t="shared" si="0"/>
        <v>2.4908425473636155</v>
      </c>
      <c r="E23" s="8">
        <f t="shared" si="1"/>
        <v>1.9082261309999997</v>
      </c>
    </row>
    <row r="24" spans="1:5" x14ac:dyDescent="0.2">
      <c r="A24" s="14">
        <v>39</v>
      </c>
      <c r="B24" s="13" t="s">
        <v>6</v>
      </c>
      <c r="C24" s="11">
        <v>5.9991000000000003E-3</v>
      </c>
      <c r="D24" s="16">
        <f t="shared" si="0"/>
        <v>2.7441671764437343</v>
      </c>
      <c r="E24" s="8">
        <f t="shared" si="1"/>
        <v>2.1315570569999998</v>
      </c>
    </row>
    <row r="25" spans="1:5" x14ac:dyDescent="0.2">
      <c r="A25" s="14">
        <v>39</v>
      </c>
      <c r="B25" s="13" t="s">
        <v>6</v>
      </c>
      <c r="C25" s="11">
        <v>3.9873E-3</v>
      </c>
      <c r="D25" s="16">
        <f t="shared" si="0"/>
        <v>1.8239098835882217</v>
      </c>
      <c r="E25" s="8">
        <f t="shared" si="1"/>
        <v>1.3202584709999998</v>
      </c>
    </row>
    <row r="26" spans="1:5" x14ac:dyDescent="0.2">
      <c r="A26" s="14">
        <v>39</v>
      </c>
      <c r="B26" s="13" t="s">
        <v>6</v>
      </c>
      <c r="C26" s="11">
        <v>6.6176999999999998E-3</v>
      </c>
      <c r="D26" s="16">
        <f t="shared" si="0"/>
        <v>3.0271332572472036</v>
      </c>
      <c r="E26" s="8">
        <f t="shared" si="1"/>
        <v>2.3810198789999997</v>
      </c>
    </row>
    <row r="27" spans="1:5" x14ac:dyDescent="0.2">
      <c r="A27" s="14">
        <v>39</v>
      </c>
      <c r="B27" s="13" t="s">
        <v>6</v>
      </c>
      <c r="C27" s="11">
        <v>7.2950000000000003E-3</v>
      </c>
      <c r="D27" s="16">
        <f t="shared" si="0"/>
        <v>3.3369504679296962</v>
      </c>
      <c r="E27" s="8">
        <f t="shared" si="1"/>
        <v>2.6541546499999997</v>
      </c>
    </row>
    <row r="28" spans="1:5" x14ac:dyDescent="0.2">
      <c r="A28" s="14">
        <v>39</v>
      </c>
      <c r="B28" s="13" t="s">
        <v>6</v>
      </c>
      <c r="C28" s="11">
        <v>6.8054999999999999E-3</v>
      </c>
      <c r="D28" s="16">
        <f t="shared" si="0"/>
        <v>3.1130385756676553</v>
      </c>
      <c r="E28" s="8">
        <f t="shared" si="1"/>
        <v>2.4567539849999998</v>
      </c>
    </row>
    <row r="29" spans="1:5" x14ac:dyDescent="0.2">
      <c r="A29" s="14">
        <v>39</v>
      </c>
      <c r="B29" s="13" t="s">
        <v>6</v>
      </c>
      <c r="C29" s="11">
        <v>2.2206999999999999E-3</v>
      </c>
      <c r="D29" s="16">
        <f t="shared" si="0"/>
        <v>1.0158143802784751</v>
      </c>
      <c r="E29" s="8">
        <f t="shared" si="1"/>
        <v>0.60784168900000002</v>
      </c>
    </row>
    <row r="30" spans="1:5" x14ac:dyDescent="0.2">
      <c r="A30" s="14">
        <v>39</v>
      </c>
      <c r="B30" s="13" t="s">
        <v>6</v>
      </c>
      <c r="C30" s="11">
        <v>4.2756000000000001E-3</v>
      </c>
      <c r="D30" s="16">
        <f t="shared" si="0"/>
        <v>1.9557868979685</v>
      </c>
      <c r="E30" s="8">
        <f t="shared" si="1"/>
        <v>1.4365212119999999</v>
      </c>
    </row>
    <row r="31" spans="1:5" x14ac:dyDescent="0.2">
      <c r="A31" s="14">
        <v>39</v>
      </c>
      <c r="B31" s="13" t="s">
        <v>6</v>
      </c>
      <c r="C31" s="11">
        <v>3.4997000000000001E-3</v>
      </c>
      <c r="D31" s="16">
        <f t="shared" si="0"/>
        <v>1.6008671079662178</v>
      </c>
      <c r="E31" s="8">
        <f t="shared" si="1"/>
        <v>1.123624019</v>
      </c>
    </row>
    <row r="32" spans="1:5" x14ac:dyDescent="0.2">
      <c r="A32" s="14">
        <v>39</v>
      </c>
      <c r="B32" s="13" t="s">
        <v>6</v>
      </c>
      <c r="C32" s="11">
        <v>3.7774000000000002E-3</v>
      </c>
      <c r="D32" s="16">
        <f t="shared" si="0"/>
        <v>1.7278953663547134</v>
      </c>
      <c r="E32" s="8">
        <f t="shared" si="1"/>
        <v>1.235612098</v>
      </c>
    </row>
    <row r="33" spans="1:5" x14ac:dyDescent="0.2">
      <c r="A33" s="14">
        <v>39</v>
      </c>
      <c r="B33" s="13" t="s">
        <v>6</v>
      </c>
      <c r="C33" s="11">
        <v>8.9642000000000003E-3</v>
      </c>
      <c r="D33" s="16">
        <f t="shared" si="0"/>
        <v>4.1004923076923072</v>
      </c>
      <c r="E33" s="8">
        <f t="shared" si="1"/>
        <v>3.3272929339999999</v>
      </c>
    </row>
    <row r="34" spans="1:5" x14ac:dyDescent="0.2">
      <c r="A34" s="14">
        <v>39</v>
      </c>
      <c r="B34" s="13" t="s">
        <v>6</v>
      </c>
      <c r="C34" s="11">
        <v>8.5477000000000001E-3</v>
      </c>
      <c r="D34" s="16">
        <f t="shared" si="0"/>
        <v>3.909972791600091</v>
      </c>
      <c r="E34" s="8">
        <f t="shared" si="1"/>
        <v>3.1593309789999999</v>
      </c>
    </row>
    <row r="35" spans="1:5" x14ac:dyDescent="0.2">
      <c r="A35" s="14">
        <v>39</v>
      </c>
      <c r="B35" s="13" t="s">
        <v>6</v>
      </c>
      <c r="C35" s="11">
        <v>5.5351000000000003E-3</v>
      </c>
      <c r="D35" s="16">
        <f t="shared" si="0"/>
        <v>2.5319197443506045</v>
      </c>
      <c r="E35" s="8">
        <f t="shared" si="1"/>
        <v>1.9444397769999999</v>
      </c>
    </row>
    <row r="36" spans="1:5" x14ac:dyDescent="0.2">
      <c r="A36" s="14">
        <v>39</v>
      </c>
      <c r="B36" s="13" t="s">
        <v>6</v>
      </c>
      <c r="C36" s="11">
        <v>9.1775999999999993E-3</v>
      </c>
      <c r="D36" s="16">
        <f t="shared" si="0"/>
        <v>4.1981078292627254</v>
      </c>
      <c r="E36" s="8">
        <f t="shared" si="1"/>
        <v>3.4133507519999995</v>
      </c>
    </row>
    <row r="37" spans="1:5" x14ac:dyDescent="0.2">
      <c r="A37" s="14">
        <v>39</v>
      </c>
      <c r="B37" s="13" t="s">
        <v>6</v>
      </c>
      <c r="C37" s="11">
        <v>8.7551999999999994E-3</v>
      </c>
      <c r="D37" s="16">
        <f t="shared" si="0"/>
        <v>4.0048894772882901</v>
      </c>
      <c r="E37" s="8">
        <f t="shared" si="1"/>
        <v>3.2430095039999998</v>
      </c>
    </row>
    <row r="38" spans="1:5" x14ac:dyDescent="0.2">
      <c r="A38" s="14">
        <v>39</v>
      </c>
      <c r="B38" s="13" t="s">
        <v>6</v>
      </c>
      <c r="C38" s="11">
        <v>7.1105999999999999E-3</v>
      </c>
      <c r="D38" s="16">
        <f t="shared" si="0"/>
        <v>3.252600410865099</v>
      </c>
      <c r="E38" s="8">
        <f t="shared" si="1"/>
        <v>2.5797916619999999</v>
      </c>
    </row>
    <row r="39" spans="1:5" x14ac:dyDescent="0.2">
      <c r="A39" s="14">
        <v>39</v>
      </c>
      <c r="B39" s="13" t="s">
        <v>6</v>
      </c>
      <c r="C39" s="11">
        <v>7.0771999999999996E-3</v>
      </c>
      <c r="D39" s="16">
        <f t="shared" si="0"/>
        <v>3.2373222551928778</v>
      </c>
      <c r="E39" s="8">
        <f t="shared" si="1"/>
        <v>2.5663224439999999</v>
      </c>
    </row>
    <row r="40" spans="1:5" x14ac:dyDescent="0.2">
      <c r="A40" s="14">
        <v>39</v>
      </c>
      <c r="B40" s="13" t="s">
        <v>6</v>
      </c>
      <c r="C40" s="11">
        <v>4.7923999999999996E-3</v>
      </c>
      <c r="D40" s="16">
        <f t="shared" si="0"/>
        <v>2.1921866240584338</v>
      </c>
      <c r="E40" s="8">
        <f t="shared" si="1"/>
        <v>1.6449311479999997</v>
      </c>
    </row>
    <row r="41" spans="1:5" x14ac:dyDescent="0.2">
      <c r="A41" s="14">
        <v>39</v>
      </c>
      <c r="B41" s="13" t="s">
        <v>6</v>
      </c>
      <c r="C41" s="11">
        <v>4.4279000000000002E-3</v>
      </c>
      <c r="D41" s="16">
        <f t="shared" si="0"/>
        <v>2.0254534581145855</v>
      </c>
      <c r="E41" s="8">
        <f t="shared" si="1"/>
        <v>1.4979392329999999</v>
      </c>
    </row>
    <row r="42" spans="1:5" x14ac:dyDescent="0.2">
      <c r="A42" s="14">
        <v>39</v>
      </c>
      <c r="B42" s="13" t="s">
        <v>6</v>
      </c>
      <c r="C42" s="11">
        <v>6.9785999999999997E-3</v>
      </c>
      <c r="D42" s="16">
        <f t="shared" si="0"/>
        <v>3.1922196758730883</v>
      </c>
      <c r="E42" s="8">
        <f t="shared" si="1"/>
        <v>2.5265600219999995</v>
      </c>
    </row>
    <row r="43" spans="1:5" x14ac:dyDescent="0.2">
      <c r="A43" s="14">
        <v>39</v>
      </c>
      <c r="B43" s="13" t="s">
        <v>6</v>
      </c>
      <c r="C43" s="11">
        <v>1.0258E-2</v>
      </c>
      <c r="D43" s="16">
        <f t="shared" si="0"/>
        <v>4.6923149965761235</v>
      </c>
      <c r="E43" s="8">
        <f t="shared" si="1"/>
        <v>3.8490436599999995</v>
      </c>
    </row>
    <row r="44" spans="1:5" x14ac:dyDescent="0.2">
      <c r="A44" s="14">
        <v>39</v>
      </c>
      <c r="B44" s="13" t="s">
        <v>6</v>
      </c>
      <c r="C44" s="11">
        <v>5.6382000000000003E-3</v>
      </c>
      <c r="D44" s="16">
        <f t="shared" si="0"/>
        <v>2.5790807578178496</v>
      </c>
      <c r="E44" s="8">
        <f t="shared" si="1"/>
        <v>1.9860169139999999</v>
      </c>
    </row>
    <row r="45" spans="1:5" x14ac:dyDescent="0.2">
      <c r="A45" s="14">
        <v>39</v>
      </c>
      <c r="B45" s="13" t="s">
        <v>6</v>
      </c>
      <c r="C45" s="11">
        <v>6.3227999999999999E-3</v>
      </c>
      <c r="D45" s="16">
        <f t="shared" si="0"/>
        <v>2.8922372061173247</v>
      </c>
      <c r="E45" s="8">
        <f t="shared" si="1"/>
        <v>2.2620955559999998</v>
      </c>
    </row>
    <row r="46" spans="1:5" x14ac:dyDescent="0.2">
      <c r="A46" s="14">
        <v>39</v>
      </c>
      <c r="B46" s="13" t="s">
        <v>6</v>
      </c>
      <c r="C46" s="11">
        <v>6.8393999999999998E-3</v>
      </c>
      <c r="D46" s="16">
        <f t="shared" si="0"/>
        <v>3.1285454462451487</v>
      </c>
      <c r="E46" s="8">
        <f t="shared" si="1"/>
        <v>2.4704248379999996</v>
      </c>
    </row>
    <row r="47" spans="1:5" x14ac:dyDescent="0.2">
      <c r="A47" s="14">
        <v>39</v>
      </c>
      <c r="B47" s="13" t="s">
        <v>6</v>
      </c>
      <c r="C47" s="11">
        <v>9.5292999999999992E-3</v>
      </c>
      <c r="D47" s="16">
        <f t="shared" si="0"/>
        <v>4.3589858936315906</v>
      </c>
      <c r="E47" s="8">
        <f t="shared" si="1"/>
        <v>3.5551808109999996</v>
      </c>
    </row>
    <row r="48" spans="1:5" x14ac:dyDescent="0.2">
      <c r="A48" s="14">
        <v>39</v>
      </c>
      <c r="B48" s="13" t="s">
        <v>6</v>
      </c>
      <c r="C48" s="11">
        <v>6.6242999999999996E-3</v>
      </c>
      <c r="D48" s="16">
        <f t="shared" si="0"/>
        <v>3.030152293996804</v>
      </c>
      <c r="E48" s="8">
        <f t="shared" si="1"/>
        <v>2.3836814609999997</v>
      </c>
    </row>
    <row r="49" spans="1:5" x14ac:dyDescent="0.2">
      <c r="A49" s="14">
        <v>39</v>
      </c>
      <c r="B49" s="13" t="s">
        <v>6</v>
      </c>
      <c r="C49" s="11">
        <v>8.2057999999999992E-3</v>
      </c>
      <c r="D49" s="16">
        <f t="shared" si="0"/>
        <v>3.7535775393745716</v>
      </c>
      <c r="E49" s="8">
        <f t="shared" si="1"/>
        <v>3.0214529659999996</v>
      </c>
    </row>
    <row r="50" spans="1:5" x14ac:dyDescent="0.2">
      <c r="A50" s="14">
        <v>39</v>
      </c>
      <c r="B50" s="13" t="s">
        <v>6</v>
      </c>
      <c r="C50" s="11">
        <v>8.0110000000000008E-3</v>
      </c>
      <c r="D50" s="16">
        <f t="shared" si="0"/>
        <v>3.6644702122803015</v>
      </c>
      <c r="E50" s="8">
        <f t="shared" si="1"/>
        <v>2.9428959699999999</v>
      </c>
    </row>
    <row r="51" spans="1:5" x14ac:dyDescent="0.2">
      <c r="A51" s="14">
        <v>39</v>
      </c>
      <c r="B51" s="13" t="s">
        <v>6</v>
      </c>
      <c r="C51" s="11">
        <v>7.0156999999999997E-3</v>
      </c>
      <c r="D51" s="16">
        <f t="shared" si="0"/>
        <v>3.2091903218443276</v>
      </c>
      <c r="E51" s="8">
        <f t="shared" si="1"/>
        <v>2.5415213389999995</v>
      </c>
    </row>
    <row r="52" spans="1:5" x14ac:dyDescent="0.2">
      <c r="A52" s="14">
        <v>39</v>
      </c>
      <c r="B52" s="13" t="s">
        <v>6</v>
      </c>
      <c r="C52" s="11">
        <v>5.7061999999999998E-3</v>
      </c>
      <c r="D52" s="16">
        <f t="shared" si="0"/>
        <v>2.610185984934946</v>
      </c>
      <c r="E52" s="8">
        <f t="shared" si="1"/>
        <v>2.0134392739999996</v>
      </c>
    </row>
    <row r="53" spans="1:5" x14ac:dyDescent="0.2">
      <c r="A53" s="14">
        <v>39</v>
      </c>
      <c r="B53" s="13" t="s">
        <v>6</v>
      </c>
      <c r="C53" s="11">
        <v>5.9497999999999999E-3</v>
      </c>
      <c r="D53" s="16">
        <f t="shared" si="0"/>
        <v>2.7216158867838387</v>
      </c>
      <c r="E53" s="8">
        <f t="shared" si="1"/>
        <v>2.1116758459999998</v>
      </c>
    </row>
    <row r="54" spans="1:5" x14ac:dyDescent="0.2">
      <c r="A54" s="14">
        <v>39</v>
      </c>
      <c r="B54" s="13" t="s">
        <v>6</v>
      </c>
      <c r="C54" s="11">
        <v>5.6309000000000003E-3</v>
      </c>
      <c r="D54" s="16">
        <f t="shared" si="0"/>
        <v>2.5757415202008676</v>
      </c>
      <c r="E54" s="8">
        <f t="shared" si="1"/>
        <v>1.9830730430000001</v>
      </c>
    </row>
    <row r="55" spans="1:5" x14ac:dyDescent="0.2">
      <c r="A55" s="14">
        <v>39</v>
      </c>
      <c r="B55" s="13" t="s">
        <v>6</v>
      </c>
      <c r="C55" s="11">
        <v>7.2451E-3</v>
      </c>
      <c r="D55" s="16">
        <f t="shared" si="0"/>
        <v>3.3141247203834738</v>
      </c>
      <c r="E55" s="8">
        <f t="shared" si="1"/>
        <v>2.6340314769999997</v>
      </c>
    </row>
    <row r="56" spans="1:5" x14ac:dyDescent="0.2">
      <c r="A56" s="14">
        <v>39</v>
      </c>
      <c r="B56" s="13" t="s">
        <v>6</v>
      </c>
      <c r="C56" s="11">
        <v>4.385E-3</v>
      </c>
      <c r="D56" s="16">
        <f t="shared" si="0"/>
        <v>2.0058297192421821</v>
      </c>
      <c r="E56" s="8">
        <f t="shared" si="1"/>
        <v>1.4806389499999999</v>
      </c>
    </row>
    <row r="57" spans="1:5" x14ac:dyDescent="0.2">
      <c r="A57" s="14">
        <v>39</v>
      </c>
      <c r="B57" s="13" t="s">
        <v>6</v>
      </c>
      <c r="C57" s="11">
        <v>7.8329999999999997E-3</v>
      </c>
      <c r="D57" s="16">
        <f t="shared" si="0"/>
        <v>3.5830477060031947</v>
      </c>
      <c r="E57" s="8">
        <f t="shared" si="1"/>
        <v>2.8711139099999996</v>
      </c>
    </row>
    <row r="58" spans="1:5" x14ac:dyDescent="0.2">
      <c r="A58" s="14">
        <v>39</v>
      </c>
      <c r="B58" s="13" t="s">
        <v>6</v>
      </c>
      <c r="C58" s="11">
        <v>8.7267000000000004E-3</v>
      </c>
      <c r="D58" s="16">
        <f t="shared" si="0"/>
        <v>3.9918527276877427</v>
      </c>
      <c r="E58" s="8">
        <f t="shared" si="1"/>
        <v>3.2315163089999999</v>
      </c>
    </row>
    <row r="59" spans="1:5" x14ac:dyDescent="0.2">
      <c r="A59" s="14">
        <v>39</v>
      </c>
      <c r="B59" s="13" t="s">
        <v>6</v>
      </c>
      <c r="C59" s="11">
        <v>4.6445000000000002E-3</v>
      </c>
      <c r="D59" s="16">
        <f t="shared" si="0"/>
        <v>2.1245327550787487</v>
      </c>
      <c r="E59" s="8">
        <f t="shared" si="1"/>
        <v>1.5852875149999999</v>
      </c>
    </row>
    <row r="60" spans="1:5" x14ac:dyDescent="0.2">
      <c r="A60" s="14">
        <v>39</v>
      </c>
      <c r="B60" s="13" t="s">
        <v>6</v>
      </c>
      <c r="C60" s="11">
        <v>6.3775999999999998E-3</v>
      </c>
      <c r="D60" s="16">
        <f t="shared" si="0"/>
        <v>2.91730435973522</v>
      </c>
      <c r="E60" s="8">
        <f t="shared" si="1"/>
        <v>2.2841947519999999</v>
      </c>
    </row>
    <row r="61" spans="1:5" x14ac:dyDescent="0.2">
      <c r="A61" s="14">
        <v>39</v>
      </c>
      <c r="B61" s="13" t="s">
        <v>6</v>
      </c>
      <c r="C61" s="11">
        <v>8.7028000000000001E-3</v>
      </c>
      <c r="D61" s="16">
        <f t="shared" si="0"/>
        <v>3.9809201552157041</v>
      </c>
      <c r="E61" s="8">
        <f t="shared" si="1"/>
        <v>3.2218781559999998</v>
      </c>
    </row>
    <row r="62" spans="1:5" x14ac:dyDescent="0.2">
      <c r="A62" s="14">
        <v>39</v>
      </c>
      <c r="B62" s="13" t="s">
        <v>6</v>
      </c>
      <c r="C62" s="11">
        <v>5.8698999999999999E-3</v>
      </c>
      <c r="D62" s="16">
        <f t="shared" si="0"/>
        <v>2.6850672449212505</v>
      </c>
      <c r="E62" s="8">
        <f t="shared" si="1"/>
        <v>2.0794545729999996</v>
      </c>
    </row>
    <row r="63" spans="1:5" x14ac:dyDescent="0.2">
      <c r="A63" s="14">
        <v>39</v>
      </c>
      <c r="B63" s="13" t="s">
        <v>6</v>
      </c>
      <c r="C63" s="11">
        <v>1.0073E-2</v>
      </c>
      <c r="D63" s="16">
        <f t="shared" si="0"/>
        <v>4.6076904816251991</v>
      </c>
      <c r="E63" s="8">
        <f t="shared" si="1"/>
        <v>3.7744387100000001</v>
      </c>
    </row>
    <row r="64" spans="1:5" x14ac:dyDescent="0.2">
      <c r="A64" s="14">
        <v>39</v>
      </c>
      <c r="B64" s="13" t="s">
        <v>6</v>
      </c>
      <c r="C64" s="11">
        <v>7.0277999999999998E-3</v>
      </c>
      <c r="D64" s="16">
        <f t="shared" si="0"/>
        <v>3.2147252225519285</v>
      </c>
      <c r="E64" s="8">
        <f t="shared" si="1"/>
        <v>2.5464009059999997</v>
      </c>
    </row>
    <row r="65" spans="1:5" x14ac:dyDescent="0.2">
      <c r="A65" s="14">
        <v>39</v>
      </c>
      <c r="B65" s="13" t="s">
        <v>6</v>
      </c>
      <c r="C65" s="11">
        <v>3.8373000000000001E-3</v>
      </c>
      <c r="D65" s="16">
        <f t="shared" si="0"/>
        <v>1.7552954120063911</v>
      </c>
      <c r="E65" s="8">
        <f t="shared" si="1"/>
        <v>1.2597679709999998</v>
      </c>
    </row>
    <row r="66" spans="1:5" x14ac:dyDescent="0.2">
      <c r="A66" s="14">
        <v>39</v>
      </c>
      <c r="B66" s="13" t="s">
        <v>6</v>
      </c>
      <c r="C66" s="11">
        <v>5.7054000000000002E-3</v>
      </c>
      <c r="D66" s="16">
        <f t="shared" si="0"/>
        <v>2.6098200410865098</v>
      </c>
      <c r="E66" s="8">
        <f t="shared" si="1"/>
        <v>2.0131166579999999</v>
      </c>
    </row>
    <row r="67" spans="1:5" x14ac:dyDescent="0.2">
      <c r="A67" s="14">
        <v>39</v>
      </c>
      <c r="B67" s="13" t="s">
        <v>6</v>
      </c>
      <c r="C67" s="11">
        <v>9.9781999999999996E-3</v>
      </c>
      <c r="D67" s="16">
        <f t="shared" ref="D67:D130" si="2">C67*1000*40.08/87.62</f>
        <v>4.5643261355854818</v>
      </c>
      <c r="E67" s="8">
        <f t="shared" ref="E67:E130" si="3">403.27*C67-0.2877</f>
        <v>3.736208714</v>
      </c>
    </row>
    <row r="68" spans="1:5" x14ac:dyDescent="0.2">
      <c r="A68" s="14">
        <v>39</v>
      </c>
      <c r="B68" s="13" t="s">
        <v>6</v>
      </c>
      <c r="C68" s="11">
        <v>4.0536000000000001E-3</v>
      </c>
      <c r="D68" s="16">
        <f t="shared" si="2"/>
        <v>1.8542374800273909</v>
      </c>
      <c r="E68" s="8">
        <f t="shared" si="3"/>
        <v>1.3469952719999998</v>
      </c>
    </row>
    <row r="69" spans="1:5" x14ac:dyDescent="0.2">
      <c r="A69" s="14">
        <v>39</v>
      </c>
      <c r="B69" s="13" t="s">
        <v>6</v>
      </c>
      <c r="C69" s="11">
        <v>5.0511000000000002E-3</v>
      </c>
      <c r="D69" s="16">
        <f t="shared" si="2"/>
        <v>2.3105237160465646</v>
      </c>
      <c r="E69" s="8">
        <f t="shared" si="3"/>
        <v>1.7492570970000001</v>
      </c>
    </row>
    <row r="70" spans="1:5" x14ac:dyDescent="0.2">
      <c r="A70" s="14">
        <v>39</v>
      </c>
      <c r="B70" s="13" t="s">
        <v>7</v>
      </c>
      <c r="C70" s="11">
        <v>6.8326999999999997E-3</v>
      </c>
      <c r="D70" s="16">
        <f t="shared" si="2"/>
        <v>3.1254806665144939</v>
      </c>
      <c r="E70" s="8">
        <f t="shared" si="3"/>
        <v>2.4677229289999998</v>
      </c>
    </row>
    <row r="71" spans="1:5" x14ac:dyDescent="0.2">
      <c r="A71" s="14">
        <v>39</v>
      </c>
      <c r="B71" s="13" t="s">
        <v>7</v>
      </c>
      <c r="C71" s="11">
        <v>7.6617999999999999E-3</v>
      </c>
      <c r="D71" s="16">
        <f t="shared" si="2"/>
        <v>3.5047357224377986</v>
      </c>
      <c r="E71" s="8">
        <f t="shared" si="3"/>
        <v>2.8020740859999997</v>
      </c>
    </row>
    <row r="72" spans="1:5" x14ac:dyDescent="0.2">
      <c r="A72" s="14">
        <v>39</v>
      </c>
      <c r="B72" s="13" t="s">
        <v>7</v>
      </c>
      <c r="C72" s="11">
        <v>5.6991000000000003E-3</v>
      </c>
      <c r="D72" s="16">
        <f t="shared" si="2"/>
        <v>2.606938233280073</v>
      </c>
      <c r="E72" s="8">
        <f t="shared" si="3"/>
        <v>2.0105760569999998</v>
      </c>
    </row>
    <row r="73" spans="1:5" x14ac:dyDescent="0.2">
      <c r="A73" s="14">
        <v>39</v>
      </c>
      <c r="B73" s="13" t="s">
        <v>7</v>
      </c>
      <c r="C73" s="11">
        <v>6.5945999999999999E-3</v>
      </c>
      <c r="D73" s="16">
        <f t="shared" si="2"/>
        <v>3.0165666286236013</v>
      </c>
      <c r="E73" s="8">
        <f t="shared" si="3"/>
        <v>2.3717043419999997</v>
      </c>
    </row>
    <row r="74" spans="1:5" x14ac:dyDescent="0.2">
      <c r="A74" s="14">
        <v>39</v>
      </c>
      <c r="B74" s="13" t="s">
        <v>7</v>
      </c>
      <c r="C74" s="11">
        <v>6.9427999999999998E-3</v>
      </c>
      <c r="D74" s="16">
        <f t="shared" si="2"/>
        <v>3.1758436886555579</v>
      </c>
      <c r="E74" s="8">
        <f t="shared" si="3"/>
        <v>2.5121229559999998</v>
      </c>
    </row>
    <row r="75" spans="1:5" x14ac:dyDescent="0.2">
      <c r="A75" s="14">
        <v>39</v>
      </c>
      <c r="B75" s="13" t="s">
        <v>7</v>
      </c>
      <c r="C75" s="11">
        <v>8.7677999999999992E-3</v>
      </c>
      <c r="D75" s="16">
        <f t="shared" si="2"/>
        <v>4.0106530929011637</v>
      </c>
      <c r="E75" s="8">
        <f t="shared" si="3"/>
        <v>3.2480907059999993</v>
      </c>
    </row>
    <row r="76" spans="1:5" x14ac:dyDescent="0.2">
      <c r="A76" s="14">
        <v>39</v>
      </c>
      <c r="B76" s="13" t="s">
        <v>7</v>
      </c>
      <c r="C76" s="11">
        <v>7.3213999999999996E-3</v>
      </c>
      <c r="D76" s="16">
        <f t="shared" si="2"/>
        <v>3.3490266149280985</v>
      </c>
      <c r="E76" s="8">
        <f t="shared" si="3"/>
        <v>2.6648009779999997</v>
      </c>
    </row>
    <row r="77" spans="1:5" x14ac:dyDescent="0.2">
      <c r="A77" s="14">
        <v>39</v>
      </c>
      <c r="B77" s="13" t="s">
        <v>7</v>
      </c>
      <c r="C77" s="11">
        <v>9.4880999999999993E-3</v>
      </c>
      <c r="D77" s="16">
        <f t="shared" si="2"/>
        <v>4.3401397854371142</v>
      </c>
      <c r="E77" s="8">
        <f t="shared" si="3"/>
        <v>3.5385660869999995</v>
      </c>
    </row>
    <row r="78" spans="1:5" x14ac:dyDescent="0.2">
      <c r="A78" s="14">
        <v>39</v>
      </c>
      <c r="B78" s="13" t="s">
        <v>7</v>
      </c>
      <c r="C78" s="11">
        <v>4.7406000000000002E-3</v>
      </c>
      <c r="D78" s="16">
        <f t="shared" si="2"/>
        <v>2.1684917598721754</v>
      </c>
      <c r="E78" s="8">
        <f t="shared" si="3"/>
        <v>1.6240417619999998</v>
      </c>
    </row>
    <row r="79" spans="1:5" x14ac:dyDescent="0.2">
      <c r="A79" s="14">
        <v>39</v>
      </c>
      <c r="B79" s="13" t="s">
        <v>7</v>
      </c>
      <c r="C79" s="11">
        <v>7.3439000000000004E-3</v>
      </c>
      <c r="D79" s="16">
        <f t="shared" si="2"/>
        <v>3.3593187856653732</v>
      </c>
      <c r="E79" s="8">
        <f t="shared" si="3"/>
        <v>2.6738745530000001</v>
      </c>
    </row>
    <row r="80" spans="1:5" x14ac:dyDescent="0.2">
      <c r="A80" s="14">
        <v>39</v>
      </c>
      <c r="B80" s="13" t="s">
        <v>7</v>
      </c>
      <c r="C80" s="11">
        <v>6.9757999999999999E-3</v>
      </c>
      <c r="D80" s="16">
        <f t="shared" si="2"/>
        <v>3.1909388724035606</v>
      </c>
      <c r="E80" s="8">
        <f t="shared" si="3"/>
        <v>2.5254308659999998</v>
      </c>
    </row>
    <row r="81" spans="1:5" x14ac:dyDescent="0.2">
      <c r="A81" s="14">
        <v>39</v>
      </c>
      <c r="B81" s="13" t="s">
        <v>7</v>
      </c>
      <c r="C81" s="11">
        <v>7.9809000000000008E-3</v>
      </c>
      <c r="D81" s="16">
        <f t="shared" si="2"/>
        <v>3.6507015749828806</v>
      </c>
      <c r="E81" s="8">
        <f t="shared" si="3"/>
        <v>2.9307575429999999</v>
      </c>
    </row>
    <row r="82" spans="1:5" x14ac:dyDescent="0.2">
      <c r="A82" s="14">
        <v>39</v>
      </c>
      <c r="B82" s="13" t="s">
        <v>7</v>
      </c>
      <c r="C82" s="11">
        <v>7.3137000000000002E-3</v>
      </c>
      <c r="D82" s="16">
        <f t="shared" si="2"/>
        <v>3.3455044053868974</v>
      </c>
      <c r="E82" s="8">
        <f t="shared" si="3"/>
        <v>2.6616957989999999</v>
      </c>
    </row>
    <row r="83" spans="1:5" x14ac:dyDescent="0.2">
      <c r="A83" s="14">
        <v>39</v>
      </c>
      <c r="B83" s="13" t="s">
        <v>7</v>
      </c>
      <c r="C83" s="11">
        <v>8.8346999999999992E-3</v>
      </c>
      <c r="D83" s="16">
        <f t="shared" si="2"/>
        <v>4.0412551472266598</v>
      </c>
      <c r="E83" s="8">
        <f t="shared" si="3"/>
        <v>3.2750694689999995</v>
      </c>
    </row>
    <row r="84" spans="1:5" x14ac:dyDescent="0.2">
      <c r="A84" s="14">
        <v>39</v>
      </c>
      <c r="B84" s="13" t="s">
        <v>7</v>
      </c>
      <c r="C84" s="11">
        <v>6.5462999999999997E-3</v>
      </c>
      <c r="D84" s="16">
        <f t="shared" si="2"/>
        <v>2.9944727687742523</v>
      </c>
      <c r="E84" s="8">
        <f t="shared" si="3"/>
        <v>2.3522264009999998</v>
      </c>
    </row>
    <row r="85" spans="1:5" x14ac:dyDescent="0.2">
      <c r="A85" s="14">
        <v>39</v>
      </c>
      <c r="B85" s="13" t="s">
        <v>7</v>
      </c>
      <c r="C85" s="11">
        <v>6.6167999999999999E-3</v>
      </c>
      <c r="D85" s="16">
        <f t="shared" si="2"/>
        <v>3.0267215704177119</v>
      </c>
      <c r="E85" s="8">
        <f t="shared" si="3"/>
        <v>2.3806569359999998</v>
      </c>
    </row>
    <row r="86" spans="1:5" x14ac:dyDescent="0.2">
      <c r="A86" s="14">
        <v>39</v>
      </c>
      <c r="B86" s="13" t="s">
        <v>7</v>
      </c>
      <c r="C86" s="11">
        <v>5.6186999999999999E-3</v>
      </c>
      <c r="D86" s="16">
        <f t="shared" si="2"/>
        <v>2.5701608765122113</v>
      </c>
      <c r="E86" s="8">
        <f t="shared" si="3"/>
        <v>1.9781531489999997</v>
      </c>
    </row>
    <row r="87" spans="1:5" x14ac:dyDescent="0.2">
      <c r="A87" s="14">
        <v>39</v>
      </c>
      <c r="B87" s="13" t="s">
        <v>7</v>
      </c>
      <c r="C87" s="11">
        <v>4.3344999999999998E-3</v>
      </c>
      <c r="D87" s="16">
        <f t="shared" si="2"/>
        <v>1.9827295138096326</v>
      </c>
      <c r="E87" s="8">
        <f t="shared" si="3"/>
        <v>1.4602738149999999</v>
      </c>
    </row>
    <row r="88" spans="1:5" x14ac:dyDescent="0.2">
      <c r="A88" s="14">
        <v>39</v>
      </c>
      <c r="B88" s="13" t="s">
        <v>7</v>
      </c>
      <c r="C88" s="11">
        <v>5.8313999999999996E-3</v>
      </c>
      <c r="D88" s="16">
        <f t="shared" si="2"/>
        <v>2.6674561972152473</v>
      </c>
      <c r="E88" s="8">
        <f t="shared" si="3"/>
        <v>2.0639286779999995</v>
      </c>
    </row>
    <row r="89" spans="1:5" x14ac:dyDescent="0.2">
      <c r="A89" s="14">
        <v>39</v>
      </c>
      <c r="B89" s="13" t="s">
        <v>7</v>
      </c>
      <c r="C89" s="11">
        <v>7.5335000000000003E-3</v>
      </c>
      <c r="D89" s="16">
        <f t="shared" si="2"/>
        <v>3.4460474777448069</v>
      </c>
      <c r="E89" s="8">
        <f t="shared" si="3"/>
        <v>2.7503345449999999</v>
      </c>
    </row>
    <row r="90" spans="1:5" x14ac:dyDescent="0.2">
      <c r="A90" s="14">
        <v>39</v>
      </c>
      <c r="B90" s="13" t="s">
        <v>7</v>
      </c>
      <c r="C90" s="11">
        <v>7.9459000000000005E-3</v>
      </c>
      <c r="D90" s="16">
        <f t="shared" si="2"/>
        <v>3.6346915316137869</v>
      </c>
      <c r="E90" s="8">
        <f t="shared" si="3"/>
        <v>2.9166430929999998</v>
      </c>
    </row>
    <row r="91" spans="1:5" x14ac:dyDescent="0.2">
      <c r="A91" s="14">
        <v>39</v>
      </c>
      <c r="B91" s="13" t="s">
        <v>7</v>
      </c>
      <c r="C91" s="11">
        <v>8.9872000000000007E-3</v>
      </c>
      <c r="D91" s="16">
        <f t="shared" si="2"/>
        <v>4.1110131933348555</v>
      </c>
      <c r="E91" s="8">
        <f t="shared" si="3"/>
        <v>3.3365681440000001</v>
      </c>
    </row>
    <row r="92" spans="1:5" x14ac:dyDescent="0.2">
      <c r="A92" s="14">
        <v>39</v>
      </c>
      <c r="B92" s="13" t="s">
        <v>7</v>
      </c>
      <c r="C92" s="11">
        <v>9.2621000000000005E-3</v>
      </c>
      <c r="D92" s="16">
        <f t="shared" si="2"/>
        <v>4.2367606482538234</v>
      </c>
      <c r="E92" s="8">
        <f t="shared" si="3"/>
        <v>3.447427067</v>
      </c>
    </row>
    <row r="93" spans="1:5" x14ac:dyDescent="0.2">
      <c r="A93" s="14">
        <v>39</v>
      </c>
      <c r="B93" s="13" t="s">
        <v>7</v>
      </c>
      <c r="C93" s="11">
        <v>4.6756999999999996E-3</v>
      </c>
      <c r="D93" s="16">
        <f t="shared" si="2"/>
        <v>2.1388045651677698</v>
      </c>
      <c r="E93" s="8">
        <f t="shared" si="3"/>
        <v>1.5978695389999997</v>
      </c>
    </row>
    <row r="94" spans="1:5" x14ac:dyDescent="0.2">
      <c r="A94" s="14">
        <v>39</v>
      </c>
      <c r="B94" s="13" t="s">
        <v>7</v>
      </c>
      <c r="C94" s="11">
        <v>8.8176999999999995E-3</v>
      </c>
      <c r="D94" s="16">
        <f t="shared" si="2"/>
        <v>4.033478840447386</v>
      </c>
      <c r="E94" s="8">
        <f t="shared" si="3"/>
        <v>3.2682138789999997</v>
      </c>
    </row>
    <row r="95" spans="1:5" x14ac:dyDescent="0.2">
      <c r="A95" s="14">
        <v>39</v>
      </c>
      <c r="B95" s="13" t="s">
        <v>7</v>
      </c>
      <c r="C95" s="11">
        <v>5.3968999999999996E-3</v>
      </c>
      <c r="D95" s="16">
        <f t="shared" si="2"/>
        <v>2.4687029445332112</v>
      </c>
      <c r="E95" s="8">
        <f t="shared" si="3"/>
        <v>1.8887078629999996</v>
      </c>
    </row>
    <row r="96" spans="1:5" x14ac:dyDescent="0.2">
      <c r="A96" s="14">
        <v>39</v>
      </c>
      <c r="B96" s="13" t="s">
        <v>7</v>
      </c>
      <c r="C96" s="11">
        <v>7.4067999999999998E-3</v>
      </c>
      <c r="D96" s="16">
        <f t="shared" si="2"/>
        <v>3.3880911207486868</v>
      </c>
      <c r="E96" s="8">
        <f t="shared" si="3"/>
        <v>2.6992402359999996</v>
      </c>
    </row>
    <row r="97" spans="1:5" x14ac:dyDescent="0.2">
      <c r="A97" s="14">
        <v>39</v>
      </c>
      <c r="B97" s="13" t="s">
        <v>7</v>
      </c>
      <c r="C97" s="11">
        <v>9.7359999999999999E-3</v>
      </c>
      <c r="D97" s="16">
        <f t="shared" si="2"/>
        <v>4.4535366354713535</v>
      </c>
      <c r="E97" s="8">
        <f t="shared" si="3"/>
        <v>3.6385367199999998</v>
      </c>
    </row>
    <row r="98" spans="1:5" x14ac:dyDescent="0.2">
      <c r="A98" s="14">
        <v>39</v>
      </c>
      <c r="B98" s="13" t="s">
        <v>7</v>
      </c>
      <c r="C98" s="11">
        <v>6.2718000000000001E-3</v>
      </c>
      <c r="D98" s="16">
        <f t="shared" si="2"/>
        <v>2.8689082857795021</v>
      </c>
      <c r="E98" s="8">
        <f t="shared" si="3"/>
        <v>2.2415287859999999</v>
      </c>
    </row>
    <row r="99" spans="1:5" x14ac:dyDescent="0.2">
      <c r="A99" s="14">
        <v>39</v>
      </c>
      <c r="B99" s="13" t="s">
        <v>7</v>
      </c>
      <c r="C99" s="11">
        <v>4.1888999999999997E-3</v>
      </c>
      <c r="D99" s="16">
        <f t="shared" si="2"/>
        <v>1.9161277333942017</v>
      </c>
      <c r="E99" s="8">
        <f t="shared" si="3"/>
        <v>1.4015577029999997</v>
      </c>
    </row>
    <row r="100" spans="1:5" x14ac:dyDescent="0.2">
      <c r="A100" s="14">
        <v>39</v>
      </c>
      <c r="B100" s="13" t="s">
        <v>7</v>
      </c>
      <c r="C100" s="11">
        <v>7.4985E-3</v>
      </c>
      <c r="D100" s="16">
        <f t="shared" si="2"/>
        <v>3.4300374343757127</v>
      </c>
      <c r="E100" s="8">
        <f t="shared" si="3"/>
        <v>2.7362200949999997</v>
      </c>
    </row>
    <row r="101" spans="1:5" x14ac:dyDescent="0.2">
      <c r="A101" s="14">
        <v>39</v>
      </c>
      <c r="B101" s="13" t="s">
        <v>7</v>
      </c>
      <c r="C101" s="11">
        <v>9.1669999999999998E-3</v>
      </c>
      <c r="D101" s="16">
        <f t="shared" si="2"/>
        <v>4.1932590732709416</v>
      </c>
      <c r="E101" s="8">
        <f t="shared" si="3"/>
        <v>3.4090760899999997</v>
      </c>
    </row>
    <row r="102" spans="1:5" x14ac:dyDescent="0.2">
      <c r="A102" s="14">
        <v>39</v>
      </c>
      <c r="B102" s="13" t="s">
        <v>8</v>
      </c>
      <c r="C102" s="11">
        <v>5.7540999999999998E-3</v>
      </c>
      <c r="D102" s="16">
        <f t="shared" si="2"/>
        <v>2.6320968728600773</v>
      </c>
      <c r="E102" s="8">
        <f t="shared" si="3"/>
        <v>2.0327559069999999</v>
      </c>
    </row>
    <row r="103" spans="1:5" x14ac:dyDescent="0.2">
      <c r="A103" s="14">
        <v>39</v>
      </c>
      <c r="B103" s="13" t="s">
        <v>8</v>
      </c>
      <c r="C103" s="11">
        <v>8.0987000000000003E-3</v>
      </c>
      <c r="D103" s="16">
        <f t="shared" si="2"/>
        <v>3.7045868066651453</v>
      </c>
      <c r="E103" s="8">
        <f t="shared" si="3"/>
        <v>2.9782627489999998</v>
      </c>
    </row>
    <row r="104" spans="1:5" x14ac:dyDescent="0.2">
      <c r="A104" s="14">
        <v>39</v>
      </c>
      <c r="B104" s="13" t="s">
        <v>8</v>
      </c>
      <c r="C104" s="11">
        <v>5.1349000000000004E-3</v>
      </c>
      <c r="D104" s="16">
        <f t="shared" si="2"/>
        <v>2.3488563341702808</v>
      </c>
      <c r="E104" s="8">
        <f t="shared" si="3"/>
        <v>1.7830511229999999</v>
      </c>
    </row>
    <row r="105" spans="1:5" x14ac:dyDescent="0.2">
      <c r="A105" s="14">
        <v>39</v>
      </c>
      <c r="B105" s="13" t="s">
        <v>8</v>
      </c>
      <c r="C105" s="11">
        <v>1.0057999999999999E-2</v>
      </c>
      <c r="D105" s="16">
        <f t="shared" si="2"/>
        <v>4.6008290344670169</v>
      </c>
      <c r="E105" s="8">
        <f t="shared" si="3"/>
        <v>3.7683896599999995</v>
      </c>
    </row>
    <row r="106" spans="1:5" x14ac:dyDescent="0.2">
      <c r="A106" s="14">
        <v>39</v>
      </c>
      <c r="B106" s="13" t="s">
        <v>8</v>
      </c>
      <c r="C106" s="11">
        <v>6.0206000000000001E-3</v>
      </c>
      <c r="D106" s="16">
        <f t="shared" si="2"/>
        <v>2.7540019173704633</v>
      </c>
      <c r="E106" s="8">
        <f t="shared" si="3"/>
        <v>2.1402273620000001</v>
      </c>
    </row>
    <row r="107" spans="1:5" x14ac:dyDescent="0.2">
      <c r="A107" s="14">
        <v>39</v>
      </c>
      <c r="B107" s="13" t="s">
        <v>8</v>
      </c>
      <c r="C107" s="11">
        <v>4.5482999999999999E-3</v>
      </c>
      <c r="D107" s="16">
        <f t="shared" si="2"/>
        <v>2.0805280073042685</v>
      </c>
      <c r="E107" s="8">
        <f t="shared" si="3"/>
        <v>1.5464929409999999</v>
      </c>
    </row>
    <row r="108" spans="1:5" x14ac:dyDescent="0.2">
      <c r="A108" s="14">
        <v>39</v>
      </c>
      <c r="B108" s="13" t="s">
        <v>8</v>
      </c>
      <c r="C108" s="11">
        <v>9.1667999999999993E-3</v>
      </c>
      <c r="D108" s="16">
        <f t="shared" si="2"/>
        <v>4.1931675873088325</v>
      </c>
      <c r="E108" s="8">
        <f t="shared" si="3"/>
        <v>3.4089954359999997</v>
      </c>
    </row>
    <row r="109" spans="1:5" x14ac:dyDescent="0.2">
      <c r="A109" s="14">
        <v>39</v>
      </c>
      <c r="B109" s="13" t="s">
        <v>8</v>
      </c>
      <c r="C109" s="11">
        <v>3.6572000000000002E-3</v>
      </c>
      <c r="D109" s="16">
        <f t="shared" si="2"/>
        <v>1.67291230312714</v>
      </c>
      <c r="E109" s="8">
        <f t="shared" si="3"/>
        <v>1.187139044</v>
      </c>
    </row>
    <row r="110" spans="1:5" x14ac:dyDescent="0.2">
      <c r="A110" s="14">
        <v>39</v>
      </c>
      <c r="B110" s="13" t="s">
        <v>8</v>
      </c>
      <c r="C110" s="11">
        <v>3.9824999999999999E-3</v>
      </c>
      <c r="D110" s="16">
        <f t="shared" si="2"/>
        <v>1.8217142204976031</v>
      </c>
      <c r="E110" s="8">
        <f t="shared" si="3"/>
        <v>1.3183227749999997</v>
      </c>
    </row>
    <row r="111" spans="1:5" x14ac:dyDescent="0.2">
      <c r="A111" s="14">
        <v>39</v>
      </c>
      <c r="B111" s="13" t="s">
        <v>8</v>
      </c>
      <c r="C111" s="11">
        <v>3.9515000000000002E-3</v>
      </c>
      <c r="D111" s="16">
        <f t="shared" si="2"/>
        <v>1.8075338963706917</v>
      </c>
      <c r="E111" s="8">
        <f t="shared" si="3"/>
        <v>1.3058214049999999</v>
      </c>
    </row>
    <row r="112" spans="1:5" x14ac:dyDescent="0.2">
      <c r="A112" s="14">
        <v>39</v>
      </c>
      <c r="B112" s="13" t="s">
        <v>8</v>
      </c>
      <c r="C112" s="11">
        <v>6.6248000000000001E-3</v>
      </c>
      <c r="D112" s="16">
        <f t="shared" si="2"/>
        <v>3.0303810089020775</v>
      </c>
      <c r="E112" s="8">
        <f t="shared" si="3"/>
        <v>2.3838830959999999</v>
      </c>
    </row>
    <row r="113" spans="1:5" x14ac:dyDescent="0.2">
      <c r="A113" s="14">
        <v>39</v>
      </c>
      <c r="B113" s="13" t="s">
        <v>8</v>
      </c>
      <c r="C113" s="11">
        <v>3.7750000000000001E-3</v>
      </c>
      <c r="D113" s="16">
        <f t="shared" si="2"/>
        <v>1.7267975348094045</v>
      </c>
      <c r="E113" s="8">
        <f t="shared" si="3"/>
        <v>1.2346442499999999</v>
      </c>
    </row>
    <row r="114" spans="1:5" x14ac:dyDescent="0.2">
      <c r="A114" s="14">
        <v>39</v>
      </c>
      <c r="B114" s="13" t="s">
        <v>8</v>
      </c>
      <c r="C114" s="11">
        <v>7.9257000000000008E-3</v>
      </c>
      <c r="D114" s="16">
        <f t="shared" si="2"/>
        <v>3.6254514494407668</v>
      </c>
      <c r="E114" s="8">
        <f t="shared" si="3"/>
        <v>2.9084970390000002</v>
      </c>
    </row>
    <row r="115" spans="1:5" x14ac:dyDescent="0.2">
      <c r="A115" s="14">
        <v>39</v>
      </c>
      <c r="B115" s="13" t="s">
        <v>8</v>
      </c>
      <c r="C115" s="11">
        <v>8.2272999999999999E-3</v>
      </c>
      <c r="D115" s="16">
        <f t="shared" si="2"/>
        <v>3.7634122803013006</v>
      </c>
      <c r="E115" s="8">
        <f t="shared" si="3"/>
        <v>3.0301232709999999</v>
      </c>
    </row>
    <row r="116" spans="1:5" x14ac:dyDescent="0.2">
      <c r="A116" s="14">
        <v>39</v>
      </c>
      <c r="B116" s="13" t="s">
        <v>8</v>
      </c>
      <c r="C116" s="11">
        <v>9.2563999999999997E-3</v>
      </c>
      <c r="D116" s="16">
        <f t="shared" si="2"/>
        <v>4.2341532983337125</v>
      </c>
      <c r="E116" s="8">
        <f t="shared" si="3"/>
        <v>3.4451284279999999</v>
      </c>
    </row>
    <row r="117" spans="1:5" x14ac:dyDescent="0.2">
      <c r="A117" s="14">
        <v>39</v>
      </c>
      <c r="B117" s="13" t="s">
        <v>8</v>
      </c>
      <c r="C117" s="11">
        <v>4.8643999999999996E-3</v>
      </c>
      <c r="D117" s="16">
        <f t="shared" si="2"/>
        <v>2.2251215704177127</v>
      </c>
      <c r="E117" s="8">
        <f t="shared" si="3"/>
        <v>1.6739665879999996</v>
      </c>
    </row>
    <row r="118" spans="1:5" x14ac:dyDescent="0.2">
      <c r="A118" s="14">
        <v>39</v>
      </c>
      <c r="B118" s="13" t="s">
        <v>8</v>
      </c>
      <c r="C118" s="11">
        <v>4.2630999999999997E-3</v>
      </c>
      <c r="D118" s="16">
        <f t="shared" si="2"/>
        <v>1.9500690253366808</v>
      </c>
      <c r="E118" s="8">
        <f t="shared" si="3"/>
        <v>1.4314803369999998</v>
      </c>
    </row>
    <row r="119" spans="1:5" x14ac:dyDescent="0.2">
      <c r="A119" s="14">
        <v>39</v>
      </c>
      <c r="B119" s="13" t="s">
        <v>8</v>
      </c>
      <c r="C119" s="11">
        <v>9.6734999999999998E-3</v>
      </c>
      <c r="D119" s="16">
        <f t="shared" si="2"/>
        <v>4.4249472723122576</v>
      </c>
      <c r="E119" s="8">
        <f t="shared" si="3"/>
        <v>3.6133323449999999</v>
      </c>
    </row>
    <row r="120" spans="1:5" x14ac:dyDescent="0.2">
      <c r="A120" s="14">
        <v>39</v>
      </c>
      <c r="B120" s="13" t="s">
        <v>8</v>
      </c>
      <c r="C120" s="11">
        <v>7.4390000000000003E-3</v>
      </c>
      <c r="D120" s="16">
        <f t="shared" si="2"/>
        <v>3.4028203606482537</v>
      </c>
      <c r="E120" s="8">
        <f t="shared" si="3"/>
        <v>2.71222553</v>
      </c>
    </row>
    <row r="121" spans="1:5" x14ac:dyDescent="0.2">
      <c r="A121" s="14">
        <v>39</v>
      </c>
      <c r="B121" s="13" t="s">
        <v>8</v>
      </c>
      <c r="C121" s="11">
        <v>2.7669000000000001E-3</v>
      </c>
      <c r="D121" s="16">
        <f t="shared" si="2"/>
        <v>1.2656625427984478</v>
      </c>
      <c r="E121" s="8">
        <f t="shared" si="3"/>
        <v>0.828107763</v>
      </c>
    </row>
    <row r="122" spans="1:5" x14ac:dyDescent="0.2">
      <c r="A122" s="14">
        <v>39</v>
      </c>
      <c r="B122" s="13" t="s">
        <v>8</v>
      </c>
      <c r="C122" s="11">
        <v>8.0760999999999993E-3</v>
      </c>
      <c r="D122" s="16">
        <f t="shared" si="2"/>
        <v>3.6942488929468151</v>
      </c>
      <c r="E122" s="8">
        <f t="shared" si="3"/>
        <v>2.9691488469999996</v>
      </c>
    </row>
    <row r="123" spans="1:5" x14ac:dyDescent="0.2">
      <c r="A123" s="14">
        <v>39</v>
      </c>
      <c r="B123" s="13" t="s">
        <v>8</v>
      </c>
      <c r="C123" s="11">
        <v>9.2137E-3</v>
      </c>
      <c r="D123" s="16">
        <f t="shared" si="2"/>
        <v>4.214621045423419</v>
      </c>
      <c r="E123" s="8">
        <f t="shared" si="3"/>
        <v>3.4279087989999999</v>
      </c>
    </row>
    <row r="124" spans="1:5" x14ac:dyDescent="0.2">
      <c r="A124" s="14">
        <v>39</v>
      </c>
      <c r="B124" s="13" t="s">
        <v>8</v>
      </c>
      <c r="C124" s="11">
        <v>8.9175999999999995E-3</v>
      </c>
      <c r="D124" s="16">
        <f t="shared" si="2"/>
        <v>4.0791760785208853</v>
      </c>
      <c r="E124" s="8">
        <f t="shared" si="3"/>
        <v>3.3085005519999995</v>
      </c>
    </row>
    <row r="125" spans="1:5" x14ac:dyDescent="0.2">
      <c r="A125" s="14">
        <v>39</v>
      </c>
      <c r="B125" s="13" t="s">
        <v>8</v>
      </c>
      <c r="C125" s="11">
        <v>9.8814000000000003E-3</v>
      </c>
      <c r="D125" s="16">
        <f t="shared" si="2"/>
        <v>4.5200469299246748</v>
      </c>
      <c r="E125" s="8">
        <f t="shared" si="3"/>
        <v>3.6971721779999998</v>
      </c>
    </row>
    <row r="126" spans="1:5" x14ac:dyDescent="0.2">
      <c r="A126" s="14">
        <v>39</v>
      </c>
      <c r="B126" s="13" t="s">
        <v>8</v>
      </c>
      <c r="C126" s="11">
        <v>4.5164000000000003E-3</v>
      </c>
      <c r="D126" s="16">
        <f t="shared" si="2"/>
        <v>2.0659359963478656</v>
      </c>
      <c r="E126" s="8">
        <f t="shared" si="3"/>
        <v>1.533628628</v>
      </c>
    </row>
    <row r="127" spans="1:5" x14ac:dyDescent="0.2">
      <c r="A127" s="14">
        <v>39</v>
      </c>
      <c r="B127" s="13" t="s">
        <v>8</v>
      </c>
      <c r="C127" s="11">
        <v>7.9618999999999992E-3</v>
      </c>
      <c r="D127" s="16">
        <f t="shared" si="2"/>
        <v>3.6420104085825145</v>
      </c>
      <c r="E127" s="8">
        <f t="shared" si="3"/>
        <v>2.9230954129999995</v>
      </c>
    </row>
    <row r="128" spans="1:5" x14ac:dyDescent="0.2">
      <c r="A128" s="14">
        <v>39</v>
      </c>
      <c r="B128" s="13" t="s">
        <v>8</v>
      </c>
      <c r="C128" s="11">
        <v>1.0012E-2</v>
      </c>
      <c r="D128" s="16">
        <f t="shared" si="2"/>
        <v>4.5797872631819212</v>
      </c>
      <c r="E128" s="8">
        <f t="shared" si="3"/>
        <v>3.74983924</v>
      </c>
    </row>
    <row r="129" spans="1:5" x14ac:dyDescent="0.2">
      <c r="A129" s="14">
        <v>39</v>
      </c>
      <c r="B129" s="13" t="s">
        <v>8</v>
      </c>
      <c r="C129" s="11">
        <v>6.0493999999999999E-3</v>
      </c>
      <c r="D129" s="16">
        <f t="shared" si="2"/>
        <v>2.7671758959141748</v>
      </c>
      <c r="E129" s="8">
        <f t="shared" si="3"/>
        <v>2.1518415379999998</v>
      </c>
    </row>
    <row r="130" spans="1:5" x14ac:dyDescent="0.2">
      <c r="A130" s="14">
        <v>39</v>
      </c>
      <c r="B130" s="13" t="s">
        <v>8</v>
      </c>
      <c r="C130" s="11">
        <v>6.3489999999999996E-3</v>
      </c>
      <c r="D130" s="16">
        <f t="shared" si="2"/>
        <v>2.9042218671536175</v>
      </c>
      <c r="E130" s="8">
        <f t="shared" si="3"/>
        <v>2.2726612299999998</v>
      </c>
    </row>
    <row r="131" spans="1:5" x14ac:dyDescent="0.2">
      <c r="A131" s="14">
        <v>39</v>
      </c>
      <c r="B131" s="13" t="s">
        <v>8</v>
      </c>
      <c r="C131" s="11">
        <v>6.5703000000000003E-3</v>
      </c>
      <c r="D131" s="16">
        <f t="shared" ref="D131:D194" si="4">C131*1000*40.08/87.62</f>
        <v>3.0054510842273454</v>
      </c>
      <c r="E131" s="8">
        <f t="shared" ref="E131:E194" si="5">403.27*C131-0.2877</f>
        <v>2.3619048810000001</v>
      </c>
    </row>
    <row r="132" spans="1:5" x14ac:dyDescent="0.2">
      <c r="A132" s="14">
        <v>39</v>
      </c>
      <c r="B132" s="13" t="s">
        <v>8</v>
      </c>
      <c r="C132" s="11">
        <v>6.9864999999999997E-3</v>
      </c>
      <c r="D132" s="16">
        <f t="shared" si="4"/>
        <v>3.1958333713763976</v>
      </c>
      <c r="E132" s="8">
        <f t="shared" si="5"/>
        <v>2.5297458549999998</v>
      </c>
    </row>
    <row r="133" spans="1:5" x14ac:dyDescent="0.2">
      <c r="A133" s="14">
        <v>39</v>
      </c>
      <c r="B133" s="13" t="s">
        <v>8</v>
      </c>
      <c r="C133" s="11">
        <v>4.3718000000000003E-3</v>
      </c>
      <c r="D133" s="16">
        <f t="shared" si="4"/>
        <v>1.999791645742981</v>
      </c>
      <c r="E133" s="8">
        <f t="shared" si="5"/>
        <v>1.4753157859999999</v>
      </c>
    </row>
    <row r="134" spans="1:5" x14ac:dyDescent="0.2">
      <c r="A134" s="14">
        <v>39</v>
      </c>
      <c r="B134" s="13" t="s">
        <v>8</v>
      </c>
      <c r="C134" s="11">
        <v>3.0774999999999999E-3</v>
      </c>
      <c r="D134" s="16">
        <f t="shared" si="4"/>
        <v>1.4077402419538916</v>
      </c>
      <c r="E134" s="8">
        <f t="shared" si="5"/>
        <v>0.95336342499999982</v>
      </c>
    </row>
    <row r="135" spans="1:5" x14ac:dyDescent="0.2">
      <c r="A135" s="14">
        <v>39</v>
      </c>
      <c r="B135" s="13" t="s">
        <v>8</v>
      </c>
      <c r="C135" s="11">
        <v>7.0698999999999996E-3</v>
      </c>
      <c r="D135" s="16">
        <f t="shared" si="4"/>
        <v>3.2339830175758952</v>
      </c>
      <c r="E135" s="8">
        <f t="shared" si="5"/>
        <v>2.5633785729999996</v>
      </c>
    </row>
    <row r="136" spans="1:5" x14ac:dyDescent="0.2">
      <c r="A136" s="14">
        <v>39</v>
      </c>
      <c r="B136" s="13" t="s">
        <v>8</v>
      </c>
      <c r="C136" s="11">
        <v>6.9099000000000001E-3</v>
      </c>
      <c r="D136" s="16">
        <f t="shared" si="4"/>
        <v>3.1607942478886102</v>
      </c>
      <c r="E136" s="8">
        <f t="shared" si="5"/>
        <v>2.498855373</v>
      </c>
    </row>
    <row r="137" spans="1:5" x14ac:dyDescent="0.2">
      <c r="A137" s="14">
        <v>39</v>
      </c>
      <c r="B137" s="10" t="s">
        <v>9</v>
      </c>
      <c r="C137" s="11">
        <v>8.7430000000000008E-3</v>
      </c>
      <c r="D137" s="16">
        <f t="shared" si="4"/>
        <v>3.9993088335996347</v>
      </c>
      <c r="E137" s="8">
        <f t="shared" si="5"/>
        <v>3.2380896100000003</v>
      </c>
    </row>
    <row r="138" spans="1:5" x14ac:dyDescent="0.2">
      <c r="A138" s="14">
        <v>39</v>
      </c>
      <c r="B138" s="10" t="s">
        <v>9</v>
      </c>
      <c r="C138" s="11">
        <v>4.2234000000000004E-3</v>
      </c>
      <c r="D138" s="16">
        <f t="shared" si="4"/>
        <v>1.9319090618580232</v>
      </c>
      <c r="E138" s="8">
        <f t="shared" si="5"/>
        <v>1.415470518</v>
      </c>
    </row>
    <row r="139" spans="1:5" x14ac:dyDescent="0.2">
      <c r="A139" s="14">
        <v>39</v>
      </c>
      <c r="B139" s="10" t="s">
        <v>9</v>
      </c>
      <c r="C139" s="11">
        <v>8.2588000000000002E-3</v>
      </c>
      <c r="D139" s="16">
        <f t="shared" si="4"/>
        <v>3.7778213193334858</v>
      </c>
      <c r="E139" s="8">
        <f t="shared" si="5"/>
        <v>3.042826276</v>
      </c>
    </row>
    <row r="140" spans="1:5" x14ac:dyDescent="0.2">
      <c r="A140" s="14">
        <v>39</v>
      </c>
      <c r="B140" s="10" t="s">
        <v>9</v>
      </c>
      <c r="C140" s="11">
        <v>2.9145E-3</v>
      </c>
      <c r="D140" s="16">
        <f t="shared" si="4"/>
        <v>1.3331791828349691</v>
      </c>
      <c r="E140" s="8">
        <f t="shared" si="5"/>
        <v>0.88763041499999984</v>
      </c>
    </row>
    <row r="141" spans="1:5" x14ac:dyDescent="0.2">
      <c r="A141" s="14">
        <v>39</v>
      </c>
      <c r="B141" s="10" t="s">
        <v>9</v>
      </c>
      <c r="C141" s="11">
        <v>5.6091999999999999E-3</v>
      </c>
      <c r="D141" s="16">
        <f t="shared" si="4"/>
        <v>2.5658152933120286</v>
      </c>
      <c r="E141" s="8">
        <f t="shared" si="5"/>
        <v>1.9743220839999998</v>
      </c>
    </row>
    <row r="142" spans="1:5" x14ac:dyDescent="0.2">
      <c r="A142" s="14">
        <v>39</v>
      </c>
      <c r="B142" s="10" t="s">
        <v>9</v>
      </c>
      <c r="C142" s="11">
        <v>5.7911000000000004E-3</v>
      </c>
      <c r="D142" s="16">
        <f t="shared" si="4"/>
        <v>2.6490217758502621</v>
      </c>
      <c r="E142" s="8">
        <f t="shared" si="5"/>
        <v>2.0476768970000001</v>
      </c>
    </row>
    <row r="143" spans="1:5" x14ac:dyDescent="0.2">
      <c r="A143" s="14">
        <v>39</v>
      </c>
      <c r="B143" s="10" t="s">
        <v>9</v>
      </c>
      <c r="C143" s="11">
        <v>6.8117000000000004E-3</v>
      </c>
      <c r="D143" s="16">
        <f t="shared" si="4"/>
        <v>3.1158746404930375</v>
      </c>
      <c r="E143" s="8">
        <f t="shared" si="5"/>
        <v>2.4592542590000002</v>
      </c>
    </row>
    <row r="144" spans="1:5" x14ac:dyDescent="0.2">
      <c r="A144" s="14">
        <v>39</v>
      </c>
      <c r="B144" s="10" t="s">
        <v>9</v>
      </c>
      <c r="C144" s="11">
        <v>4.8098000000000004E-3</v>
      </c>
      <c r="D144" s="16">
        <f t="shared" si="4"/>
        <v>2.2001459027619261</v>
      </c>
      <c r="E144" s="8">
        <f t="shared" si="5"/>
        <v>1.651948046</v>
      </c>
    </row>
    <row r="145" spans="1:5" x14ac:dyDescent="0.2">
      <c r="A145" s="14">
        <v>39</v>
      </c>
      <c r="B145" s="10" t="s">
        <v>9</v>
      </c>
      <c r="C145" s="11">
        <v>8.0655999999999992E-3</v>
      </c>
      <c r="D145" s="16">
        <f t="shared" si="4"/>
        <v>3.6894458799360876</v>
      </c>
      <c r="E145" s="8">
        <f t="shared" si="5"/>
        <v>2.9649145119999996</v>
      </c>
    </row>
    <row r="146" spans="1:5" x14ac:dyDescent="0.2">
      <c r="A146" s="14">
        <v>39</v>
      </c>
      <c r="B146" s="10" t="s">
        <v>9</v>
      </c>
      <c r="C146" s="11">
        <v>9.8700000000000003E-3</v>
      </c>
      <c r="D146" s="16">
        <f t="shared" si="4"/>
        <v>4.5148322300844557</v>
      </c>
      <c r="E146" s="8">
        <f t="shared" si="5"/>
        <v>3.6925748999999999</v>
      </c>
    </row>
    <row r="147" spans="1:5" x14ac:dyDescent="0.2">
      <c r="A147" s="14">
        <v>39</v>
      </c>
      <c r="B147" s="10" t="s">
        <v>9</v>
      </c>
      <c r="C147" s="11">
        <v>3.6503E-3</v>
      </c>
      <c r="D147" s="16">
        <f t="shared" si="4"/>
        <v>1.6697560374343756</v>
      </c>
      <c r="E147" s="8">
        <f t="shared" si="5"/>
        <v>1.1843564809999998</v>
      </c>
    </row>
    <row r="148" spans="1:5" x14ac:dyDescent="0.2">
      <c r="A148" s="14">
        <v>39</v>
      </c>
      <c r="B148" s="10" t="s">
        <v>9</v>
      </c>
      <c r="C148" s="11">
        <v>5.3791999999999998E-3</v>
      </c>
      <c r="D148" s="16">
        <f t="shared" si="4"/>
        <v>2.4606064368865552</v>
      </c>
      <c r="E148" s="8">
        <f t="shared" si="5"/>
        <v>1.8815699839999995</v>
      </c>
    </row>
    <row r="149" spans="1:5" x14ac:dyDescent="0.2">
      <c r="A149" s="14">
        <v>39</v>
      </c>
      <c r="B149" s="10" t="s">
        <v>9</v>
      </c>
      <c r="C149" s="11">
        <v>7.9722000000000005E-3</v>
      </c>
      <c r="D149" s="16">
        <f t="shared" si="4"/>
        <v>3.6467219356311342</v>
      </c>
      <c r="E149" s="8">
        <f t="shared" si="5"/>
        <v>2.927249094</v>
      </c>
    </row>
    <row r="150" spans="1:5" x14ac:dyDescent="0.2">
      <c r="A150" s="14">
        <v>39</v>
      </c>
      <c r="B150" s="10" t="s">
        <v>9</v>
      </c>
      <c r="C150" s="11">
        <v>9.5323000000000001E-4</v>
      </c>
      <c r="D150" s="16">
        <f t="shared" si="4"/>
        <v>0.43603581830632271</v>
      </c>
      <c r="E150" s="8">
        <f t="shared" si="5"/>
        <v>9.6709062099999965E-2</v>
      </c>
    </row>
    <row r="151" spans="1:5" x14ac:dyDescent="0.2">
      <c r="A151" s="14">
        <v>39</v>
      </c>
      <c r="B151" s="10" t="s">
        <v>9</v>
      </c>
      <c r="C151" s="11">
        <v>7.4866999999999998E-3</v>
      </c>
      <c r="D151" s="16">
        <f t="shared" si="4"/>
        <v>3.4246397626112759</v>
      </c>
      <c r="E151" s="8">
        <f t="shared" si="5"/>
        <v>2.7314615089999998</v>
      </c>
    </row>
    <row r="152" spans="1:5" x14ac:dyDescent="0.2">
      <c r="A152" s="14">
        <v>39</v>
      </c>
      <c r="B152" s="10" t="s">
        <v>9</v>
      </c>
      <c r="C152" s="11">
        <v>6.6721999999999997E-3</v>
      </c>
      <c r="D152" s="16">
        <f t="shared" si="4"/>
        <v>3.0520631819219353</v>
      </c>
      <c r="E152" s="8">
        <f t="shared" si="5"/>
        <v>2.4029980939999995</v>
      </c>
    </row>
    <row r="153" spans="1:5" x14ac:dyDescent="0.2">
      <c r="A153" s="14">
        <v>39</v>
      </c>
      <c r="B153" s="10" t="s">
        <v>9</v>
      </c>
      <c r="C153" s="11">
        <v>7.0644999999999996E-3</v>
      </c>
      <c r="D153" s="16">
        <f t="shared" si="4"/>
        <v>3.2315128965989497</v>
      </c>
      <c r="E153" s="8">
        <f t="shared" si="5"/>
        <v>2.5612009149999997</v>
      </c>
    </row>
    <row r="154" spans="1:5" x14ac:dyDescent="0.2">
      <c r="A154" s="14">
        <v>39</v>
      </c>
      <c r="B154" s="10" t="s">
        <v>9</v>
      </c>
      <c r="C154" s="11">
        <v>4.5107999999999997E-3</v>
      </c>
      <c r="D154" s="16">
        <f t="shared" si="4"/>
        <v>2.0633743894088106</v>
      </c>
      <c r="E154" s="8">
        <f t="shared" si="5"/>
        <v>1.5313703159999998</v>
      </c>
    </row>
    <row r="155" spans="1:5" x14ac:dyDescent="0.2">
      <c r="A155" s="14">
        <v>39</v>
      </c>
      <c r="B155" s="10" t="s">
        <v>9</v>
      </c>
      <c r="C155" s="11">
        <v>8.6858999999999999E-3</v>
      </c>
      <c r="D155" s="16">
        <f t="shared" si="4"/>
        <v>3.9731895914174844</v>
      </c>
      <c r="E155" s="8">
        <f t="shared" si="5"/>
        <v>3.2150628929999998</v>
      </c>
    </row>
    <row r="156" spans="1:5" x14ac:dyDescent="0.2">
      <c r="A156" s="14">
        <v>39</v>
      </c>
      <c r="B156" s="13" t="s">
        <v>10</v>
      </c>
      <c r="C156" s="11">
        <v>4.0609000000000001E-3</v>
      </c>
      <c r="D156" s="16">
        <f t="shared" si="4"/>
        <v>1.8575767176443734</v>
      </c>
      <c r="E156" s="8">
        <f t="shared" si="5"/>
        <v>1.3499391429999998</v>
      </c>
    </row>
    <row r="157" spans="1:5" x14ac:dyDescent="0.2">
      <c r="A157" s="14">
        <v>39</v>
      </c>
      <c r="B157" s="13" t="s">
        <v>10</v>
      </c>
      <c r="C157" s="11">
        <v>7.3268999999999999E-3</v>
      </c>
      <c r="D157" s="16">
        <f t="shared" si="4"/>
        <v>3.351542478886099</v>
      </c>
      <c r="E157" s="8">
        <f t="shared" si="5"/>
        <v>2.6670189629999999</v>
      </c>
    </row>
    <row r="158" spans="1:5" x14ac:dyDescent="0.2">
      <c r="A158" s="14">
        <v>39</v>
      </c>
      <c r="B158" s="13" t="s">
        <v>10</v>
      </c>
      <c r="C158" s="11">
        <v>6.0546999999999997E-3</v>
      </c>
      <c r="D158" s="16">
        <f t="shared" si="4"/>
        <v>2.7696002739100654</v>
      </c>
      <c r="E158" s="8">
        <f t="shared" si="5"/>
        <v>2.1539788689999999</v>
      </c>
    </row>
    <row r="159" spans="1:5" x14ac:dyDescent="0.2">
      <c r="A159" s="14">
        <v>39</v>
      </c>
      <c r="B159" s="13" t="s">
        <v>10</v>
      </c>
      <c r="C159" s="11">
        <v>7.2370999999999998E-3</v>
      </c>
      <c r="D159" s="16">
        <f t="shared" si="4"/>
        <v>3.3104652818991092</v>
      </c>
      <c r="E159" s="8">
        <f t="shared" si="5"/>
        <v>2.6308053169999996</v>
      </c>
    </row>
    <row r="160" spans="1:5" x14ac:dyDescent="0.2">
      <c r="A160" s="14">
        <v>39</v>
      </c>
      <c r="B160" s="13" t="s">
        <v>10</v>
      </c>
      <c r="C160" s="11">
        <v>4.2738999999999997E-3</v>
      </c>
      <c r="D160" s="16">
        <f t="shared" si="4"/>
        <v>1.9550092672905726</v>
      </c>
      <c r="E160" s="8">
        <f t="shared" si="5"/>
        <v>1.4358356529999998</v>
      </c>
    </row>
    <row r="161" spans="1:5" x14ac:dyDescent="0.2">
      <c r="A161" s="14">
        <v>39</v>
      </c>
      <c r="B161" s="13" t="s">
        <v>10</v>
      </c>
      <c r="C161" s="11">
        <v>5.7905999999999999E-3</v>
      </c>
      <c r="D161" s="16">
        <f t="shared" si="4"/>
        <v>2.648793060944989</v>
      </c>
      <c r="E161" s="8">
        <f t="shared" si="5"/>
        <v>2.0474752619999999</v>
      </c>
    </row>
    <row r="162" spans="1:5" x14ac:dyDescent="0.2">
      <c r="A162" s="14">
        <v>39</v>
      </c>
      <c r="B162" s="13" t="s">
        <v>10</v>
      </c>
      <c r="C162" s="11">
        <v>5.0867999999999998E-3</v>
      </c>
      <c r="D162" s="16">
        <f t="shared" si="4"/>
        <v>2.32685396028304</v>
      </c>
      <c r="E162" s="8">
        <f t="shared" si="5"/>
        <v>1.7636538359999996</v>
      </c>
    </row>
    <row r="163" spans="1:5" x14ac:dyDescent="0.2">
      <c r="A163" s="14">
        <v>39</v>
      </c>
      <c r="B163" s="13" t="s">
        <v>10</v>
      </c>
      <c r="C163" s="11">
        <v>7.4637000000000002E-3</v>
      </c>
      <c r="D163" s="16">
        <f t="shared" si="4"/>
        <v>3.4141188769687285</v>
      </c>
      <c r="E163" s="8">
        <f t="shared" si="5"/>
        <v>2.7221862990000001</v>
      </c>
    </row>
    <row r="164" spans="1:5" x14ac:dyDescent="0.2">
      <c r="A164" s="14">
        <v>39</v>
      </c>
      <c r="B164" s="13" t="s">
        <v>10</v>
      </c>
      <c r="C164" s="11">
        <v>8.4945000000000003E-3</v>
      </c>
      <c r="D164" s="16">
        <f t="shared" si="4"/>
        <v>3.8856375256790687</v>
      </c>
      <c r="E164" s="8">
        <f t="shared" si="5"/>
        <v>3.1378770149999999</v>
      </c>
    </row>
    <row r="165" spans="1:5" x14ac:dyDescent="0.2">
      <c r="A165" s="14">
        <v>39</v>
      </c>
      <c r="B165" s="13" t="s">
        <v>10</v>
      </c>
      <c r="C165" s="11">
        <v>6.2474999999999996E-3</v>
      </c>
      <c r="D165" s="16">
        <f t="shared" si="4"/>
        <v>2.8577927413832453</v>
      </c>
      <c r="E165" s="8">
        <f t="shared" si="5"/>
        <v>2.2317293249999994</v>
      </c>
    </row>
    <row r="166" spans="1:5" x14ac:dyDescent="0.2">
      <c r="A166" s="14">
        <v>39</v>
      </c>
      <c r="B166" s="13" t="s">
        <v>10</v>
      </c>
      <c r="C166" s="11">
        <v>8.5307000000000004E-3</v>
      </c>
      <c r="D166" s="16">
        <f t="shared" si="4"/>
        <v>3.9021964848208173</v>
      </c>
      <c r="E166" s="8">
        <f t="shared" si="5"/>
        <v>3.1524753890000001</v>
      </c>
    </row>
    <row r="167" spans="1:5" x14ac:dyDescent="0.2">
      <c r="A167" s="14">
        <v>39</v>
      </c>
      <c r="B167" s="13" t="s">
        <v>10</v>
      </c>
      <c r="C167" s="11">
        <v>5.1357E-3</v>
      </c>
      <c r="D167" s="16">
        <f t="shared" si="4"/>
        <v>2.3492222780187171</v>
      </c>
      <c r="E167" s="8">
        <f t="shared" si="5"/>
        <v>1.783373739</v>
      </c>
    </row>
    <row r="168" spans="1:5" x14ac:dyDescent="0.2">
      <c r="A168" s="14">
        <v>39</v>
      </c>
      <c r="B168" s="13" t="s">
        <v>10</v>
      </c>
      <c r="C168" s="11">
        <v>7.3791999999999998E-3</v>
      </c>
      <c r="D168" s="16">
        <f t="shared" si="4"/>
        <v>3.3754660579776306</v>
      </c>
      <c r="E168" s="8">
        <f t="shared" si="5"/>
        <v>2.6881099839999996</v>
      </c>
    </row>
    <row r="169" spans="1:5" x14ac:dyDescent="0.2">
      <c r="A169" s="14">
        <v>39</v>
      </c>
      <c r="B169" s="13" t="s">
        <v>10</v>
      </c>
      <c r="C169" s="11">
        <v>6.0188999999999998E-3</v>
      </c>
      <c r="D169" s="16">
        <f t="shared" si="4"/>
        <v>2.7532242866925354</v>
      </c>
      <c r="E169" s="8">
        <f t="shared" si="5"/>
        <v>2.1395418029999997</v>
      </c>
    </row>
    <row r="170" spans="1:5" x14ac:dyDescent="0.2">
      <c r="A170" s="14">
        <v>39</v>
      </c>
      <c r="B170" s="13" t="s">
        <v>10</v>
      </c>
      <c r="C170" s="11">
        <v>3.9255999999999996E-3</v>
      </c>
      <c r="D170" s="16">
        <f t="shared" si="4"/>
        <v>1.7956864642775618</v>
      </c>
      <c r="E170" s="8">
        <f t="shared" si="5"/>
        <v>1.2953767119999997</v>
      </c>
    </row>
    <row r="171" spans="1:5" x14ac:dyDescent="0.2">
      <c r="A171" s="14">
        <v>39</v>
      </c>
      <c r="B171" s="13" t="s">
        <v>10</v>
      </c>
      <c r="C171" s="11">
        <v>8.7869999999999997E-3</v>
      </c>
      <c r="D171" s="16">
        <f t="shared" si="4"/>
        <v>4.0194357452636371</v>
      </c>
      <c r="E171" s="8">
        <f t="shared" si="5"/>
        <v>3.2558334899999997</v>
      </c>
    </row>
    <row r="172" spans="1:5" x14ac:dyDescent="0.2">
      <c r="A172" s="14">
        <v>39</v>
      </c>
      <c r="B172" s="10" t="s">
        <v>11</v>
      </c>
      <c r="C172" s="11">
        <v>3.2728000000000002E-3</v>
      </c>
      <c r="D172" s="16">
        <f t="shared" si="4"/>
        <v>1.4970762839534351</v>
      </c>
      <c r="E172" s="8">
        <f t="shared" si="5"/>
        <v>1.032122056</v>
      </c>
    </row>
    <row r="173" spans="1:5" x14ac:dyDescent="0.2">
      <c r="A173" s="14">
        <v>39</v>
      </c>
      <c r="B173" s="10" t="s">
        <v>11</v>
      </c>
      <c r="C173" s="11">
        <v>7.4698000000000004E-3</v>
      </c>
      <c r="D173" s="16">
        <f t="shared" si="4"/>
        <v>3.4169091988130562</v>
      </c>
      <c r="E173" s="8">
        <f t="shared" si="5"/>
        <v>2.7246462459999998</v>
      </c>
    </row>
    <row r="174" spans="1:5" x14ac:dyDescent="0.2">
      <c r="A174" s="14">
        <v>39</v>
      </c>
      <c r="B174" s="10" t="s">
        <v>11</v>
      </c>
      <c r="C174" s="11">
        <v>1.0102E-2</v>
      </c>
      <c r="D174" s="16">
        <f t="shared" si="4"/>
        <v>4.6209559461310201</v>
      </c>
      <c r="E174" s="8">
        <f t="shared" si="5"/>
        <v>3.7861335399999998</v>
      </c>
    </row>
    <row r="175" spans="1:5" x14ac:dyDescent="0.2">
      <c r="A175" s="14">
        <v>39</v>
      </c>
      <c r="B175" s="10" t="s">
        <v>11</v>
      </c>
      <c r="C175" s="11">
        <v>9.9086E-3</v>
      </c>
      <c r="D175" s="16">
        <f t="shared" si="4"/>
        <v>4.5324890207715134</v>
      </c>
      <c r="E175" s="8">
        <f t="shared" si="5"/>
        <v>3.7081411219999998</v>
      </c>
    </row>
    <row r="176" spans="1:5" x14ac:dyDescent="0.2">
      <c r="A176" s="14">
        <v>39</v>
      </c>
      <c r="B176" s="10" t="s">
        <v>11</v>
      </c>
      <c r="C176" s="11">
        <v>7.9734999999999997E-3</v>
      </c>
      <c r="D176" s="16">
        <f t="shared" si="4"/>
        <v>3.6473165943848436</v>
      </c>
      <c r="E176" s="8">
        <f t="shared" si="5"/>
        <v>2.9277733449999999</v>
      </c>
    </row>
    <row r="177" spans="1:5" x14ac:dyDescent="0.2">
      <c r="A177" s="14">
        <v>39</v>
      </c>
      <c r="B177" s="10" t="s">
        <v>11</v>
      </c>
      <c r="C177" s="11">
        <v>2.5942000000000001E-3</v>
      </c>
      <c r="D177" s="16">
        <f t="shared" si="4"/>
        <v>1.1866644145172336</v>
      </c>
      <c r="E177" s="8">
        <f t="shared" si="5"/>
        <v>0.75846303399999981</v>
      </c>
    </row>
    <row r="178" spans="1:5" x14ac:dyDescent="0.2">
      <c r="A178" s="14">
        <v>39</v>
      </c>
      <c r="B178" s="10" t="s">
        <v>11</v>
      </c>
      <c r="C178" s="11">
        <v>5.3724999999999997E-3</v>
      </c>
      <c r="D178" s="16">
        <f t="shared" si="4"/>
        <v>2.4575416571558999</v>
      </c>
      <c r="E178" s="8">
        <f t="shared" si="5"/>
        <v>1.8788680749999997</v>
      </c>
    </row>
    <row r="179" spans="1:5" x14ac:dyDescent="0.2">
      <c r="A179" s="14">
        <v>39</v>
      </c>
      <c r="B179" s="10" t="s">
        <v>11</v>
      </c>
      <c r="C179" s="11">
        <v>3.1860999999999999E-3</v>
      </c>
      <c r="D179" s="16">
        <f t="shared" si="4"/>
        <v>1.457417119379137</v>
      </c>
      <c r="E179" s="8">
        <f t="shared" si="5"/>
        <v>0.99715854699999973</v>
      </c>
    </row>
    <row r="180" spans="1:5" x14ac:dyDescent="0.2">
      <c r="A180" s="14">
        <v>39</v>
      </c>
      <c r="B180" s="10" t="s">
        <v>11</v>
      </c>
      <c r="C180" s="11">
        <v>1.0806E-2</v>
      </c>
      <c r="D180" s="16">
        <f t="shared" si="4"/>
        <v>4.9429865327550777</v>
      </c>
      <c r="E180" s="8">
        <f t="shared" si="5"/>
        <v>4.0700356199999996</v>
      </c>
    </row>
    <row r="181" spans="1:5" x14ac:dyDescent="0.2">
      <c r="A181" s="14">
        <v>39</v>
      </c>
      <c r="B181" s="10" t="s">
        <v>11</v>
      </c>
      <c r="C181" s="11">
        <v>4.3828000000000001E-3</v>
      </c>
      <c r="D181" s="16">
        <f t="shared" si="4"/>
        <v>2.004823373658982</v>
      </c>
      <c r="E181" s="8">
        <f t="shared" si="5"/>
        <v>1.479751756</v>
      </c>
    </row>
    <row r="182" spans="1:5" x14ac:dyDescent="0.2">
      <c r="A182" s="14">
        <v>39</v>
      </c>
      <c r="B182" s="10" t="s">
        <v>11</v>
      </c>
      <c r="C182" s="11">
        <v>4.4115999999999999E-3</v>
      </c>
      <c r="D182" s="16">
        <f t="shared" si="4"/>
        <v>2.0179973522026931</v>
      </c>
      <c r="E182" s="8">
        <f t="shared" si="5"/>
        <v>1.4913659319999999</v>
      </c>
    </row>
    <row r="183" spans="1:5" x14ac:dyDescent="0.2">
      <c r="A183" s="14">
        <v>39</v>
      </c>
      <c r="B183" s="10" t="s">
        <v>11</v>
      </c>
      <c r="C183" s="11">
        <v>4.0619000000000002E-3</v>
      </c>
      <c r="D183" s="16">
        <f t="shared" si="4"/>
        <v>1.8580341474549191</v>
      </c>
      <c r="E183" s="8">
        <f t="shared" si="5"/>
        <v>1.3503424129999999</v>
      </c>
    </row>
    <row r="184" spans="1:5" x14ac:dyDescent="0.2">
      <c r="A184" s="14">
        <v>39</v>
      </c>
      <c r="B184" s="10" t="s">
        <v>11</v>
      </c>
      <c r="C184" s="11">
        <v>5.3749999999999996E-3</v>
      </c>
      <c r="D184" s="16">
        <f t="shared" si="4"/>
        <v>2.458685231682264</v>
      </c>
      <c r="E184" s="8">
        <f t="shared" si="5"/>
        <v>1.8798762499999997</v>
      </c>
    </row>
    <row r="185" spans="1:5" x14ac:dyDescent="0.2">
      <c r="A185" s="14">
        <v>39</v>
      </c>
      <c r="B185" s="10" t="s">
        <v>11</v>
      </c>
      <c r="C185" s="11">
        <v>4.0756000000000004E-3</v>
      </c>
      <c r="D185" s="16">
        <f t="shared" si="4"/>
        <v>1.8643009358593929</v>
      </c>
      <c r="E185" s="8">
        <f t="shared" si="5"/>
        <v>1.3558672119999999</v>
      </c>
    </row>
    <row r="186" spans="1:5" x14ac:dyDescent="0.2">
      <c r="A186" s="14">
        <v>39</v>
      </c>
      <c r="B186" s="10" t="s">
        <v>11</v>
      </c>
      <c r="C186" s="11">
        <v>9.1030999999999994E-3</v>
      </c>
      <c r="D186" s="16">
        <f t="shared" si="4"/>
        <v>4.1640293083770823</v>
      </c>
      <c r="E186" s="8">
        <f t="shared" si="5"/>
        <v>3.3833071369999996</v>
      </c>
    </row>
    <row r="187" spans="1:5" x14ac:dyDescent="0.2">
      <c r="A187" s="14">
        <v>39</v>
      </c>
      <c r="B187" s="10" t="s">
        <v>11</v>
      </c>
      <c r="C187" s="11">
        <v>5.7752000000000003E-3</v>
      </c>
      <c r="D187" s="16">
        <f t="shared" si="4"/>
        <v>2.6417486418625882</v>
      </c>
      <c r="E187" s="8">
        <f t="shared" si="5"/>
        <v>2.0412649040000002</v>
      </c>
    </row>
    <row r="188" spans="1:5" x14ac:dyDescent="0.2">
      <c r="A188" s="14">
        <v>39</v>
      </c>
      <c r="B188" s="10" t="s">
        <v>11</v>
      </c>
      <c r="C188" s="11">
        <v>2.7309999999999999E-3</v>
      </c>
      <c r="D188" s="16">
        <f t="shared" si="4"/>
        <v>1.2492408125998629</v>
      </c>
      <c r="E188" s="8">
        <f t="shared" si="5"/>
        <v>0.81363036999999983</v>
      </c>
    </row>
    <row r="189" spans="1:5" x14ac:dyDescent="0.2">
      <c r="A189" s="14">
        <v>39</v>
      </c>
      <c r="B189" s="10" t="s">
        <v>11</v>
      </c>
      <c r="C189" s="11">
        <v>7.8446999999999996E-3</v>
      </c>
      <c r="D189" s="16">
        <f t="shared" si="4"/>
        <v>3.5883996347865779</v>
      </c>
      <c r="E189" s="8">
        <f t="shared" si="5"/>
        <v>2.8758321689999997</v>
      </c>
    </row>
    <row r="190" spans="1:5" x14ac:dyDescent="0.2">
      <c r="A190" s="14">
        <v>39</v>
      </c>
      <c r="B190" s="10" t="s">
        <v>11</v>
      </c>
      <c r="C190" s="11">
        <v>2.5807E-3</v>
      </c>
      <c r="D190" s="16">
        <f t="shared" si="4"/>
        <v>1.1804891120748686</v>
      </c>
      <c r="E190" s="8">
        <f t="shared" si="5"/>
        <v>0.7530188889999998</v>
      </c>
    </row>
    <row r="191" spans="1:5" x14ac:dyDescent="0.2">
      <c r="A191" s="14">
        <v>39</v>
      </c>
      <c r="B191" s="13" t="s">
        <v>2</v>
      </c>
      <c r="C191" s="11">
        <v>1.3707E-2</v>
      </c>
      <c r="D191" s="16">
        <f t="shared" si="4"/>
        <v>6.2699904131476831</v>
      </c>
      <c r="E191" s="8">
        <f t="shared" si="5"/>
        <v>5.2399218899999997</v>
      </c>
    </row>
    <row r="192" spans="1:5" x14ac:dyDescent="0.2">
      <c r="A192" s="14">
        <v>39</v>
      </c>
      <c r="B192" s="13" t="s">
        <v>2</v>
      </c>
      <c r="C192" s="11">
        <v>7.9731999999999997E-3</v>
      </c>
      <c r="D192" s="16">
        <f t="shared" si="4"/>
        <v>3.6471793654416791</v>
      </c>
      <c r="E192" s="8">
        <f t="shared" si="5"/>
        <v>2.9276523639999996</v>
      </c>
    </row>
    <row r="193" spans="1:5" x14ac:dyDescent="0.2">
      <c r="A193" s="14">
        <v>39</v>
      </c>
      <c r="B193" s="13" t="s">
        <v>2</v>
      </c>
      <c r="C193" s="11">
        <v>4.4569999999999999E-2</v>
      </c>
      <c r="D193" s="16">
        <f t="shared" si="4"/>
        <v>20.387646656014606</v>
      </c>
      <c r="E193" s="8">
        <f t="shared" si="5"/>
        <v>17.686043899999998</v>
      </c>
    </row>
    <row r="194" spans="1:5" x14ac:dyDescent="0.2">
      <c r="A194" s="14">
        <v>39</v>
      </c>
      <c r="B194" s="13" t="s">
        <v>2</v>
      </c>
      <c r="C194" s="11">
        <v>4.2576000000000003E-2</v>
      </c>
      <c r="D194" s="16">
        <f t="shared" si="4"/>
        <v>19.475531613786806</v>
      </c>
      <c r="E194" s="8">
        <f t="shared" si="5"/>
        <v>16.881923520000001</v>
      </c>
    </row>
    <row r="195" spans="1:5" x14ac:dyDescent="0.2">
      <c r="A195" s="14">
        <v>39</v>
      </c>
      <c r="B195" s="13" t="s">
        <v>2</v>
      </c>
      <c r="C195" s="11">
        <v>3.5530000000000002E-3</v>
      </c>
      <c r="D195" s="16">
        <f t="shared" ref="D195:D258" si="6">C195*1000*40.08/87.62</f>
        <v>1.6252481168682951</v>
      </c>
      <c r="E195" s="8">
        <f t="shared" ref="E195:E258" si="7">403.27*C195-0.2877</f>
        <v>1.14511831</v>
      </c>
    </row>
    <row r="196" spans="1:5" x14ac:dyDescent="0.2">
      <c r="A196" s="14">
        <v>39</v>
      </c>
      <c r="B196" s="13" t="s">
        <v>2</v>
      </c>
      <c r="C196" s="11">
        <v>4.2092999999999998E-2</v>
      </c>
      <c r="D196" s="16">
        <f t="shared" si="6"/>
        <v>19.25459301529331</v>
      </c>
      <c r="E196" s="8">
        <f t="shared" si="7"/>
        <v>16.687144109999998</v>
      </c>
    </row>
    <row r="197" spans="1:5" x14ac:dyDescent="0.2">
      <c r="A197" s="14">
        <v>39</v>
      </c>
      <c r="B197" s="13" t="s">
        <v>2</v>
      </c>
      <c r="C197" s="11">
        <v>1.0585000000000001E-2</v>
      </c>
      <c r="D197" s="16">
        <f t="shared" si="6"/>
        <v>4.8418945446245152</v>
      </c>
      <c r="E197" s="8">
        <f t="shared" si="7"/>
        <v>3.9809129500000004</v>
      </c>
    </row>
    <row r="198" spans="1:5" x14ac:dyDescent="0.2">
      <c r="A198" s="14">
        <v>39</v>
      </c>
      <c r="B198" s="13" t="s">
        <v>2</v>
      </c>
      <c r="C198" s="11">
        <v>5.7109999999999999E-3</v>
      </c>
      <c r="D198" s="16">
        <f t="shared" si="6"/>
        <v>2.6123816480255648</v>
      </c>
      <c r="E198" s="8">
        <f t="shared" si="7"/>
        <v>2.0153749699999999</v>
      </c>
    </row>
    <row r="199" spans="1:5" x14ac:dyDescent="0.2">
      <c r="A199" s="14">
        <v>39</v>
      </c>
      <c r="B199" s="13" t="s">
        <v>2</v>
      </c>
      <c r="C199" s="11">
        <v>1.1932E-2</v>
      </c>
      <c r="D199" s="16">
        <f t="shared" si="6"/>
        <v>5.4580524994293533</v>
      </c>
      <c r="E199" s="8">
        <f t="shared" si="7"/>
        <v>4.5241176400000001</v>
      </c>
    </row>
    <row r="200" spans="1:5" x14ac:dyDescent="0.2">
      <c r="A200" s="14">
        <v>39</v>
      </c>
      <c r="B200" s="13" t="s">
        <v>2</v>
      </c>
      <c r="C200" s="11">
        <v>2.4747999999999999E-2</v>
      </c>
      <c r="D200" s="16">
        <f t="shared" si="6"/>
        <v>11.32047295138096</v>
      </c>
      <c r="E200" s="8">
        <f t="shared" si="7"/>
        <v>9.6924259599999996</v>
      </c>
    </row>
    <row r="201" spans="1:5" x14ac:dyDescent="0.2">
      <c r="A201" s="14">
        <v>39</v>
      </c>
      <c r="B201" s="13" t="s">
        <v>2</v>
      </c>
      <c r="C201" s="11">
        <v>1.7760999999999999E-2</v>
      </c>
      <c r="D201" s="16">
        <f t="shared" si="6"/>
        <v>8.124410865099291</v>
      </c>
      <c r="E201" s="8">
        <f t="shared" si="7"/>
        <v>6.874778469999999</v>
      </c>
    </row>
    <row r="202" spans="1:5" x14ac:dyDescent="0.2">
      <c r="A202" s="14">
        <v>39</v>
      </c>
      <c r="B202" s="13" t="s">
        <v>2</v>
      </c>
      <c r="C202" s="11">
        <v>3.4923000000000003E-2</v>
      </c>
      <c r="D202" s="16">
        <f t="shared" si="6"/>
        <v>15.974821273681808</v>
      </c>
      <c r="E202" s="8">
        <f t="shared" si="7"/>
        <v>13.795698210000001</v>
      </c>
    </row>
    <row r="203" spans="1:5" x14ac:dyDescent="0.2">
      <c r="A203" s="14">
        <v>39</v>
      </c>
      <c r="B203" s="13" t="s">
        <v>2</v>
      </c>
      <c r="C203" s="11">
        <v>3.5430000000000001E-3</v>
      </c>
      <c r="D203" s="16">
        <f t="shared" si="6"/>
        <v>1.6206738187628396</v>
      </c>
      <c r="E203" s="8">
        <f t="shared" si="7"/>
        <v>1.14108561</v>
      </c>
    </row>
    <row r="204" spans="1:5" x14ac:dyDescent="0.2">
      <c r="A204" s="14">
        <v>39</v>
      </c>
      <c r="B204" s="13" t="s">
        <v>2</v>
      </c>
      <c r="C204" s="11">
        <v>2.8313000000000001E-2</v>
      </c>
      <c r="D204" s="16">
        <f t="shared" si="6"/>
        <v>12.951210225975803</v>
      </c>
      <c r="E204" s="8">
        <f t="shared" si="7"/>
        <v>11.13008351</v>
      </c>
    </row>
    <row r="205" spans="1:5" x14ac:dyDescent="0.2">
      <c r="A205" s="14">
        <v>39</v>
      </c>
      <c r="B205" s="13" t="s">
        <v>2</v>
      </c>
      <c r="C205" s="11">
        <v>1.1062000000000001E-2</v>
      </c>
      <c r="D205" s="16">
        <f t="shared" si="6"/>
        <v>5.0600885642547366</v>
      </c>
      <c r="E205" s="8">
        <f t="shared" si="7"/>
        <v>4.1732727399999998</v>
      </c>
    </row>
    <row r="206" spans="1:5" x14ac:dyDescent="0.2">
      <c r="A206" s="14">
        <v>39</v>
      </c>
      <c r="B206" s="13" t="s">
        <v>2</v>
      </c>
      <c r="C206" s="11">
        <v>2.2029E-2</v>
      </c>
      <c r="D206" s="16">
        <f t="shared" si="6"/>
        <v>10.076721296507646</v>
      </c>
      <c r="E206" s="8">
        <f t="shared" si="7"/>
        <v>8.5959348300000009</v>
      </c>
    </row>
    <row r="207" spans="1:5" x14ac:dyDescent="0.2">
      <c r="A207" s="14">
        <v>39</v>
      </c>
      <c r="B207" s="13" t="s">
        <v>2</v>
      </c>
      <c r="C207" s="11">
        <v>1.6003E-2</v>
      </c>
      <c r="D207" s="16">
        <f t="shared" si="6"/>
        <v>7.3202492581602367</v>
      </c>
      <c r="E207" s="8">
        <f t="shared" si="7"/>
        <v>6.16582981</v>
      </c>
    </row>
    <row r="208" spans="1:5" x14ac:dyDescent="0.2">
      <c r="A208" s="14">
        <v>39</v>
      </c>
      <c r="B208" s="13" t="s">
        <v>2</v>
      </c>
      <c r="C208" s="11">
        <v>1.6452999999999999E-2</v>
      </c>
      <c r="D208" s="16">
        <f t="shared" si="6"/>
        <v>7.5260926729057287</v>
      </c>
      <c r="E208" s="8">
        <f t="shared" si="7"/>
        <v>6.3473013099999989</v>
      </c>
    </row>
    <row r="209" spans="1:5" x14ac:dyDescent="0.2">
      <c r="A209" s="14">
        <v>39</v>
      </c>
      <c r="B209" s="13" t="s">
        <v>2</v>
      </c>
      <c r="C209" s="11">
        <v>2.1180000000000001E-2</v>
      </c>
      <c r="D209" s="16">
        <f t="shared" si="6"/>
        <v>9.6883633873544834</v>
      </c>
      <c r="E209" s="8">
        <f t="shared" si="7"/>
        <v>8.2535586000000016</v>
      </c>
    </row>
    <row r="210" spans="1:5" x14ac:dyDescent="0.2">
      <c r="A210" s="14">
        <v>39</v>
      </c>
      <c r="B210" s="13" t="s">
        <v>2</v>
      </c>
      <c r="C210" s="11">
        <v>2.3158000000000002E-2</v>
      </c>
      <c r="D210" s="16">
        <f t="shared" si="6"/>
        <v>10.593159552613558</v>
      </c>
      <c r="E210" s="8">
        <f t="shared" si="7"/>
        <v>9.0512266600000011</v>
      </c>
    </row>
    <row r="211" spans="1:5" x14ac:dyDescent="0.2">
      <c r="A211" s="14">
        <v>39</v>
      </c>
      <c r="B211" s="13" t="s">
        <v>2</v>
      </c>
      <c r="C211" s="11">
        <v>1.1180000000000001E-2</v>
      </c>
      <c r="D211" s="16">
        <f t="shared" si="6"/>
        <v>5.1140652818991104</v>
      </c>
      <c r="E211" s="8">
        <f t="shared" si="7"/>
        <v>4.2208585999999997</v>
      </c>
    </row>
    <row r="212" spans="1:5" x14ac:dyDescent="0.2">
      <c r="A212" s="14">
        <v>39</v>
      </c>
      <c r="B212" s="13" t="s">
        <v>2</v>
      </c>
      <c r="C212" s="11">
        <v>3.2924000000000002E-2</v>
      </c>
      <c r="D212" s="16">
        <f t="shared" si="6"/>
        <v>15.060419082401278</v>
      </c>
      <c r="E212" s="8">
        <f t="shared" si="7"/>
        <v>12.989561480000001</v>
      </c>
    </row>
    <row r="213" spans="1:5" x14ac:dyDescent="0.2">
      <c r="A213" s="14">
        <v>39</v>
      </c>
      <c r="B213" s="13" t="s">
        <v>2</v>
      </c>
      <c r="C213" s="11">
        <v>2.3531E-2</v>
      </c>
      <c r="D213" s="16">
        <f t="shared" si="6"/>
        <v>10.763780871947041</v>
      </c>
      <c r="E213" s="8">
        <f t="shared" si="7"/>
        <v>9.2016463700000006</v>
      </c>
    </row>
    <row r="214" spans="1:5" x14ac:dyDescent="0.2">
      <c r="A214" s="14">
        <v>39</v>
      </c>
      <c r="B214" s="13" t="s">
        <v>2</v>
      </c>
      <c r="C214" s="11">
        <v>2.3341000000000001E-2</v>
      </c>
      <c r="D214" s="16">
        <f t="shared" si="6"/>
        <v>10.676869207943392</v>
      </c>
      <c r="E214" s="8">
        <f t="shared" si="7"/>
        <v>9.1250250700000013</v>
      </c>
    </row>
    <row r="215" spans="1:5" x14ac:dyDescent="0.2">
      <c r="A215" s="14">
        <v>39</v>
      </c>
      <c r="B215" s="13" t="s">
        <v>2</v>
      </c>
      <c r="C215" s="11">
        <v>1.0383999999999999E-2</v>
      </c>
      <c r="D215" s="16">
        <f t="shared" si="6"/>
        <v>4.7499511527048606</v>
      </c>
      <c r="E215" s="8">
        <f t="shared" si="7"/>
        <v>3.899855679999999</v>
      </c>
    </row>
    <row r="216" spans="1:5" x14ac:dyDescent="0.2">
      <c r="A216" s="14">
        <v>39</v>
      </c>
      <c r="B216" s="13" t="s">
        <v>2</v>
      </c>
      <c r="C216" s="11">
        <v>1.8117000000000001E-2</v>
      </c>
      <c r="D216" s="16">
        <f t="shared" si="6"/>
        <v>8.2872558776535037</v>
      </c>
      <c r="E216" s="8">
        <f t="shared" si="7"/>
        <v>7.0183425900000005</v>
      </c>
    </row>
    <row r="217" spans="1:5" x14ac:dyDescent="0.2">
      <c r="A217" s="14">
        <v>39</v>
      </c>
      <c r="B217" s="13" t="s">
        <v>2</v>
      </c>
      <c r="C217" s="11">
        <v>2.4192000000000002E-2</v>
      </c>
      <c r="D217" s="16">
        <f t="shared" si="6"/>
        <v>11.066141976717644</v>
      </c>
      <c r="E217" s="8">
        <f t="shared" si="7"/>
        <v>9.4682078400000016</v>
      </c>
    </row>
    <row r="218" spans="1:5" x14ac:dyDescent="0.2">
      <c r="A218" s="14">
        <v>39</v>
      </c>
      <c r="B218" s="13" t="s">
        <v>2</v>
      </c>
      <c r="C218" s="11">
        <v>2.5506999999999998E-2</v>
      </c>
      <c r="D218" s="16">
        <f t="shared" si="6"/>
        <v>11.667662177585024</v>
      </c>
      <c r="E218" s="8">
        <f t="shared" si="7"/>
        <v>9.9985078899999991</v>
      </c>
    </row>
    <row r="219" spans="1:5" x14ac:dyDescent="0.2">
      <c r="A219" s="14">
        <v>39</v>
      </c>
      <c r="B219" s="13" t="s">
        <v>2</v>
      </c>
      <c r="C219" s="11">
        <v>2.7737999999999999E-2</v>
      </c>
      <c r="D219" s="16">
        <f t="shared" si="6"/>
        <v>12.688188084912118</v>
      </c>
      <c r="E219" s="8">
        <f t="shared" si="7"/>
        <v>10.898203259999999</v>
      </c>
    </row>
    <row r="220" spans="1:5" x14ac:dyDescent="0.2">
      <c r="A220" s="14">
        <v>39</v>
      </c>
      <c r="B220" s="13" t="s">
        <v>2</v>
      </c>
      <c r="C220" s="11">
        <v>3.0710000000000001E-2</v>
      </c>
      <c r="D220" s="16">
        <f t="shared" si="6"/>
        <v>14.047669481853458</v>
      </c>
      <c r="E220" s="8">
        <f t="shared" si="7"/>
        <v>12.096721700000002</v>
      </c>
    </row>
    <row r="221" spans="1:5" x14ac:dyDescent="0.2">
      <c r="A221" s="14">
        <v>39</v>
      </c>
      <c r="B221" s="13" t="s">
        <v>2</v>
      </c>
      <c r="C221" s="11">
        <v>3.9197999999999997E-2</v>
      </c>
      <c r="D221" s="16">
        <f t="shared" si="6"/>
        <v>17.930333713763979</v>
      </c>
      <c r="E221" s="8">
        <f t="shared" si="7"/>
        <v>15.519677459999999</v>
      </c>
    </row>
    <row r="222" spans="1:5" x14ac:dyDescent="0.2">
      <c r="A222" s="14">
        <v>39</v>
      </c>
      <c r="B222" s="10" t="s">
        <v>12</v>
      </c>
      <c r="C222" s="11">
        <v>1.9392000000000001E-3</v>
      </c>
      <c r="D222" s="16">
        <f t="shared" si="6"/>
        <v>0.88704788860990635</v>
      </c>
      <c r="E222" s="8">
        <f t="shared" si="7"/>
        <v>0.49432118399999997</v>
      </c>
    </row>
    <row r="223" spans="1:5" x14ac:dyDescent="0.2">
      <c r="A223" s="14">
        <v>39</v>
      </c>
      <c r="B223" s="10" t="s">
        <v>12</v>
      </c>
      <c r="C223" s="11">
        <v>1.7763E-3</v>
      </c>
      <c r="D223" s="16">
        <f t="shared" si="6"/>
        <v>0.81253257247203825</v>
      </c>
      <c r="E223" s="8">
        <f t="shared" si="7"/>
        <v>0.428628501</v>
      </c>
    </row>
    <row r="224" spans="1:5" x14ac:dyDescent="0.2">
      <c r="A224" s="14">
        <v>39</v>
      </c>
      <c r="B224" s="10" t="s">
        <v>12</v>
      </c>
      <c r="C224" s="11">
        <v>4.1593000000000003E-3</v>
      </c>
      <c r="D224" s="16">
        <f t="shared" si="6"/>
        <v>1.9025878110020542</v>
      </c>
      <c r="E224" s="8">
        <f t="shared" si="7"/>
        <v>1.389620911</v>
      </c>
    </row>
    <row r="225" spans="1:5" x14ac:dyDescent="0.2">
      <c r="A225" s="14">
        <v>39</v>
      </c>
      <c r="B225" s="10" t="s">
        <v>12</v>
      </c>
      <c r="C225" s="11">
        <v>2.5190999999999998E-3</v>
      </c>
      <c r="D225" s="16">
        <f t="shared" si="6"/>
        <v>1.1523114357452635</v>
      </c>
      <c r="E225" s="8">
        <f t="shared" si="7"/>
        <v>0.72817745699999992</v>
      </c>
    </row>
    <row r="226" spans="1:5" x14ac:dyDescent="0.2">
      <c r="A226" s="14">
        <v>39</v>
      </c>
      <c r="B226" s="10" t="s">
        <v>12</v>
      </c>
      <c r="C226" s="11">
        <v>4.2170999999999997E-3</v>
      </c>
      <c r="D226" s="16">
        <f t="shared" si="6"/>
        <v>1.9290272540515858</v>
      </c>
      <c r="E226" s="8">
        <f t="shared" si="7"/>
        <v>1.4129299169999998</v>
      </c>
    </row>
    <row r="227" spans="1:5" x14ac:dyDescent="0.2">
      <c r="A227" s="14">
        <v>39</v>
      </c>
      <c r="B227" s="10" t="s">
        <v>12</v>
      </c>
      <c r="C227" s="11">
        <v>3.9179999999999996E-3</v>
      </c>
      <c r="D227" s="16">
        <f t="shared" si="6"/>
        <v>1.7922099977174157</v>
      </c>
      <c r="E227" s="8">
        <f t="shared" si="7"/>
        <v>1.2923118599999996</v>
      </c>
    </row>
    <row r="228" spans="1:5" x14ac:dyDescent="0.2">
      <c r="A228" s="14">
        <v>39</v>
      </c>
      <c r="B228" s="10" t="s">
        <v>12</v>
      </c>
      <c r="C228" s="11">
        <v>3.2012E-3</v>
      </c>
      <c r="D228" s="16">
        <f t="shared" si="6"/>
        <v>1.4643243095183747</v>
      </c>
      <c r="E228" s="8">
        <f t="shared" si="7"/>
        <v>1.0032479239999998</v>
      </c>
    </row>
    <row r="229" spans="1:5" x14ac:dyDescent="0.2">
      <c r="A229" s="14">
        <v>39</v>
      </c>
      <c r="B229" s="10" t="s">
        <v>13</v>
      </c>
      <c r="C229" s="11">
        <v>3.2349000000000002E-3</v>
      </c>
      <c r="D229" s="16">
        <f t="shared" si="6"/>
        <v>1.4797396941337593</v>
      </c>
      <c r="E229" s="8">
        <f t="shared" si="7"/>
        <v>1.0168381229999999</v>
      </c>
    </row>
    <row r="230" spans="1:5" x14ac:dyDescent="0.2">
      <c r="A230" s="14">
        <v>39</v>
      </c>
      <c r="B230" s="10" t="s">
        <v>13</v>
      </c>
      <c r="C230" s="11">
        <v>3.1763E-3</v>
      </c>
      <c r="D230" s="16">
        <f t="shared" si="6"/>
        <v>1.4529343072357908</v>
      </c>
      <c r="E230" s="8">
        <f t="shared" si="7"/>
        <v>0.99320650099999996</v>
      </c>
    </row>
    <row r="231" spans="1:5" x14ac:dyDescent="0.2">
      <c r="A231" s="14">
        <v>39</v>
      </c>
      <c r="B231" s="10" t="s">
        <v>13</v>
      </c>
      <c r="C231" s="11">
        <v>3.0387000000000001E-3</v>
      </c>
      <c r="D231" s="16">
        <f t="shared" si="6"/>
        <v>1.3899919653047248</v>
      </c>
      <c r="E231" s="8">
        <f t="shared" si="7"/>
        <v>0.9377165489999999</v>
      </c>
    </row>
    <row r="232" spans="1:5" x14ac:dyDescent="0.2">
      <c r="A232" s="14">
        <v>39</v>
      </c>
      <c r="B232" s="10" t="s">
        <v>13</v>
      </c>
      <c r="C232" s="11">
        <v>3.7390000000000001E-3</v>
      </c>
      <c r="D232" s="16">
        <f t="shared" si="6"/>
        <v>1.710330061629765</v>
      </c>
      <c r="E232" s="8">
        <f t="shared" si="7"/>
        <v>1.2201265299999999</v>
      </c>
    </row>
    <row r="233" spans="1:5" x14ac:dyDescent="0.2">
      <c r="A233" s="14">
        <v>39</v>
      </c>
      <c r="B233" s="10" t="s">
        <v>13</v>
      </c>
      <c r="C233" s="11">
        <v>5.2808000000000004E-3</v>
      </c>
      <c r="D233" s="16">
        <f t="shared" si="6"/>
        <v>2.4155953435288744</v>
      </c>
      <c r="E233" s="8">
        <f t="shared" si="7"/>
        <v>1.8418882160000001</v>
      </c>
    </row>
    <row r="234" spans="1:5" x14ac:dyDescent="0.2">
      <c r="A234" s="14">
        <v>39</v>
      </c>
      <c r="B234" s="10" t="s">
        <v>13</v>
      </c>
      <c r="C234" s="11">
        <v>5.2207E-3</v>
      </c>
      <c r="D234" s="16">
        <f t="shared" si="6"/>
        <v>2.3881038119150877</v>
      </c>
      <c r="E234" s="8">
        <f t="shared" si="7"/>
        <v>1.8176516889999998</v>
      </c>
    </row>
    <row r="235" spans="1:5" x14ac:dyDescent="0.2">
      <c r="A235" s="14">
        <v>39</v>
      </c>
      <c r="B235" s="10" t="s">
        <v>13</v>
      </c>
      <c r="C235" s="11">
        <v>3.1364000000000001E-3</v>
      </c>
      <c r="D235" s="16">
        <f t="shared" si="6"/>
        <v>1.4346828577950239</v>
      </c>
      <c r="E235" s="8">
        <f t="shared" si="7"/>
        <v>0.97711602799999997</v>
      </c>
    </row>
    <row r="236" spans="1:5" x14ac:dyDescent="0.2">
      <c r="A236" s="14">
        <v>39</v>
      </c>
      <c r="B236" s="10" t="s">
        <v>13</v>
      </c>
      <c r="C236" s="11">
        <v>3.901E-3</v>
      </c>
      <c r="D236" s="16">
        <f t="shared" si="6"/>
        <v>1.7844336909381415</v>
      </c>
      <c r="E236" s="8">
        <f t="shared" si="7"/>
        <v>1.2854562699999998</v>
      </c>
    </row>
    <row r="237" spans="1:5" x14ac:dyDescent="0.2">
      <c r="A237" s="14">
        <v>39</v>
      </c>
      <c r="B237" s="10" t="s">
        <v>13</v>
      </c>
      <c r="C237" s="11">
        <v>3.5864999999999998E-3</v>
      </c>
      <c r="D237" s="16">
        <f t="shared" si="6"/>
        <v>1.6405720155215702</v>
      </c>
      <c r="E237" s="8">
        <f t="shared" si="7"/>
        <v>1.1586278549999998</v>
      </c>
    </row>
    <row r="238" spans="1:5" x14ac:dyDescent="0.2">
      <c r="A238" s="14">
        <v>39</v>
      </c>
      <c r="B238" s="10" t="s">
        <v>13</v>
      </c>
      <c r="C238" s="11">
        <v>2.6534000000000002E-3</v>
      </c>
      <c r="D238" s="16">
        <f t="shared" si="6"/>
        <v>1.2137442593015293</v>
      </c>
      <c r="E238" s="8">
        <f t="shared" si="7"/>
        <v>0.78233661799999998</v>
      </c>
    </row>
    <row r="239" spans="1:5" x14ac:dyDescent="0.2">
      <c r="A239" s="14">
        <v>39</v>
      </c>
      <c r="B239" s="10" t="s">
        <v>13</v>
      </c>
      <c r="C239" s="11">
        <v>2.5408000000000002E-3</v>
      </c>
      <c r="D239" s="16">
        <f t="shared" si="6"/>
        <v>1.1622376626341018</v>
      </c>
      <c r="E239" s="8">
        <f t="shared" si="7"/>
        <v>0.73692841600000003</v>
      </c>
    </row>
    <row r="240" spans="1:5" x14ac:dyDescent="0.2">
      <c r="A240" s="14">
        <v>39</v>
      </c>
      <c r="B240" s="10" t="s">
        <v>13</v>
      </c>
      <c r="C240" s="11">
        <v>3.7766000000000002E-3</v>
      </c>
      <c r="D240" s="16">
        <f t="shared" si="6"/>
        <v>1.7275294225062769</v>
      </c>
      <c r="E240" s="8">
        <f t="shared" si="7"/>
        <v>1.235289482</v>
      </c>
    </row>
    <row r="241" spans="1:5" x14ac:dyDescent="0.2">
      <c r="A241" s="14">
        <v>39</v>
      </c>
      <c r="B241" s="10" t="s">
        <v>13</v>
      </c>
      <c r="C241" s="11">
        <v>6.7212000000000001E-3</v>
      </c>
      <c r="D241" s="16">
        <f t="shared" si="6"/>
        <v>3.0744772426386668</v>
      </c>
      <c r="E241" s="8">
        <f t="shared" si="7"/>
        <v>2.4227583239999997</v>
      </c>
    </row>
    <row r="242" spans="1:5" x14ac:dyDescent="0.2">
      <c r="A242" s="14">
        <v>39</v>
      </c>
      <c r="B242" s="10" t="s">
        <v>13</v>
      </c>
      <c r="C242" s="11">
        <v>2.3576999999999999E-3</v>
      </c>
      <c r="D242" s="16">
        <f t="shared" si="6"/>
        <v>1.0784822643232137</v>
      </c>
      <c r="E242" s="8">
        <f t="shared" si="7"/>
        <v>0.66308967899999982</v>
      </c>
    </row>
    <row r="243" spans="1:5" x14ac:dyDescent="0.2">
      <c r="A243" s="14">
        <v>39</v>
      </c>
      <c r="B243" s="10" t="s">
        <v>13</v>
      </c>
      <c r="C243" s="11">
        <v>2.3543000000000001E-3</v>
      </c>
      <c r="D243" s="16">
        <f t="shared" si="6"/>
        <v>1.0769270029673592</v>
      </c>
      <c r="E243" s="8">
        <f t="shared" si="7"/>
        <v>0.66171856100000004</v>
      </c>
    </row>
    <row r="244" spans="1:5" x14ac:dyDescent="0.2">
      <c r="A244" s="14">
        <v>39</v>
      </c>
      <c r="B244" s="10" t="s">
        <v>13</v>
      </c>
      <c r="C244" s="11">
        <v>5.9619E-3</v>
      </c>
      <c r="D244" s="16">
        <f t="shared" si="6"/>
        <v>2.72715078749144</v>
      </c>
      <c r="E244" s="8">
        <f t="shared" si="7"/>
        <v>2.1165554129999999</v>
      </c>
    </row>
    <row r="245" spans="1:5" x14ac:dyDescent="0.2">
      <c r="A245" s="14">
        <v>39</v>
      </c>
      <c r="B245" s="10" t="s">
        <v>13</v>
      </c>
      <c r="C245" s="11">
        <v>3.9694999999999999E-3</v>
      </c>
      <c r="D245" s="16">
        <f t="shared" si="6"/>
        <v>1.815767632960511</v>
      </c>
      <c r="E245" s="8">
        <f t="shared" si="7"/>
        <v>1.3130802649999997</v>
      </c>
    </row>
    <row r="246" spans="1:5" x14ac:dyDescent="0.2">
      <c r="A246" s="14">
        <v>39</v>
      </c>
      <c r="B246" s="10" t="s">
        <v>13</v>
      </c>
      <c r="C246" s="11">
        <v>2.5718999999999998E-3</v>
      </c>
      <c r="D246" s="16">
        <f t="shared" si="6"/>
        <v>1.1764637297420679</v>
      </c>
      <c r="E246" s="8">
        <f t="shared" si="7"/>
        <v>0.74947011299999988</v>
      </c>
    </row>
    <row r="247" spans="1:5" x14ac:dyDescent="0.2">
      <c r="A247" s="14">
        <v>39</v>
      </c>
      <c r="B247" s="10" t="s">
        <v>13</v>
      </c>
      <c r="C247" s="11">
        <v>2.4234999999999999E-3</v>
      </c>
      <c r="D247" s="16">
        <f t="shared" si="6"/>
        <v>1.10858114585711</v>
      </c>
      <c r="E247" s="8">
        <f t="shared" si="7"/>
        <v>0.68962484499999999</v>
      </c>
    </row>
    <row r="248" spans="1:5" x14ac:dyDescent="0.2">
      <c r="A248" s="14">
        <v>39</v>
      </c>
      <c r="B248" s="10" t="s">
        <v>13</v>
      </c>
      <c r="C248" s="11">
        <v>8.6193999999999993E-3</v>
      </c>
      <c r="D248" s="16">
        <f t="shared" si="6"/>
        <v>3.9427705090162055</v>
      </c>
      <c r="E248" s="8">
        <f t="shared" si="7"/>
        <v>3.1882454379999996</v>
      </c>
    </row>
    <row r="249" spans="1:5" x14ac:dyDescent="0.2">
      <c r="A249" s="14">
        <v>39</v>
      </c>
      <c r="B249" s="10" t="s">
        <v>13</v>
      </c>
      <c r="C249" s="11">
        <v>4.8054999999999999E-3</v>
      </c>
      <c r="D249" s="16">
        <f t="shared" si="6"/>
        <v>2.1981789545765804</v>
      </c>
      <c r="E249" s="8">
        <f t="shared" si="7"/>
        <v>1.6502139849999997</v>
      </c>
    </row>
    <row r="250" spans="1:5" x14ac:dyDescent="0.2">
      <c r="A250" s="14">
        <v>39</v>
      </c>
      <c r="B250" s="10" t="s">
        <v>13</v>
      </c>
      <c r="C250" s="11">
        <v>4.3204000000000003E-3</v>
      </c>
      <c r="D250" s="16">
        <f t="shared" si="6"/>
        <v>1.9762797534809402</v>
      </c>
      <c r="E250" s="8">
        <f t="shared" si="7"/>
        <v>1.454587708</v>
      </c>
    </row>
    <row r="251" spans="1:5" x14ac:dyDescent="0.2">
      <c r="A251" s="14">
        <v>39</v>
      </c>
      <c r="B251" s="10" t="s">
        <v>13</v>
      </c>
      <c r="C251" s="11">
        <v>2.5607E-3</v>
      </c>
      <c r="D251" s="16">
        <f t="shared" si="6"/>
        <v>1.1713405158639578</v>
      </c>
      <c r="E251" s="8">
        <f t="shared" si="7"/>
        <v>0.7449534889999998</v>
      </c>
    </row>
    <row r="252" spans="1:5" x14ac:dyDescent="0.2">
      <c r="A252" s="14">
        <v>39</v>
      </c>
      <c r="B252" s="10" t="s">
        <v>13</v>
      </c>
      <c r="C252" s="11">
        <v>1.4255E-2</v>
      </c>
      <c r="D252" s="16">
        <f t="shared" si="6"/>
        <v>6.5206619493266382</v>
      </c>
      <c r="E252" s="8">
        <f t="shared" si="7"/>
        <v>5.4609138499999998</v>
      </c>
    </row>
    <row r="253" spans="1:5" x14ac:dyDescent="0.2">
      <c r="A253" s="14">
        <v>39</v>
      </c>
      <c r="B253" s="10" t="s">
        <v>13</v>
      </c>
      <c r="C253" s="11">
        <v>1.6914E-3</v>
      </c>
      <c r="D253" s="16">
        <f t="shared" si="6"/>
        <v>0.77369678155672206</v>
      </c>
      <c r="E253" s="8">
        <f t="shared" si="7"/>
        <v>0.394390878</v>
      </c>
    </row>
    <row r="254" spans="1:5" x14ac:dyDescent="0.2">
      <c r="A254" s="14">
        <v>39</v>
      </c>
      <c r="B254" s="10" t="s">
        <v>13</v>
      </c>
      <c r="C254" s="11">
        <v>2.3297000000000001E-3</v>
      </c>
      <c r="D254" s="16">
        <f t="shared" si="6"/>
        <v>1.0656742296279387</v>
      </c>
      <c r="E254" s="8">
        <f t="shared" si="7"/>
        <v>0.65179811899999995</v>
      </c>
    </row>
    <row r="255" spans="1:5" x14ac:dyDescent="0.2">
      <c r="A255" s="14">
        <v>39</v>
      </c>
      <c r="B255" s="10" t="s">
        <v>13</v>
      </c>
      <c r="C255" s="11">
        <v>4.3319999999999999E-3</v>
      </c>
      <c r="D255" s="16">
        <f t="shared" si="6"/>
        <v>1.9815859392832684</v>
      </c>
      <c r="E255" s="8">
        <f t="shared" si="7"/>
        <v>1.4592656399999999</v>
      </c>
    </row>
    <row r="256" spans="1:5" x14ac:dyDescent="0.2">
      <c r="A256" s="14">
        <v>39</v>
      </c>
      <c r="B256" s="10" t="s">
        <v>13</v>
      </c>
      <c r="C256" s="11">
        <v>3.8373000000000001E-3</v>
      </c>
      <c r="D256" s="16">
        <f t="shared" si="6"/>
        <v>1.7552954120063911</v>
      </c>
      <c r="E256" s="8">
        <f t="shared" si="7"/>
        <v>1.2597679709999998</v>
      </c>
    </row>
    <row r="257" spans="1:5" x14ac:dyDescent="0.2">
      <c r="A257" s="14">
        <v>39</v>
      </c>
      <c r="B257" s="10" t="s">
        <v>13</v>
      </c>
      <c r="C257" s="11">
        <v>3.6264000000000001E-3</v>
      </c>
      <c r="D257" s="16">
        <f t="shared" si="6"/>
        <v>1.6588234649623372</v>
      </c>
      <c r="E257" s="8">
        <f t="shared" si="7"/>
        <v>1.174718328</v>
      </c>
    </row>
    <row r="258" spans="1:5" x14ac:dyDescent="0.2">
      <c r="A258" s="14">
        <v>39</v>
      </c>
      <c r="B258" s="10" t="s">
        <v>13</v>
      </c>
      <c r="C258" s="11">
        <v>4.5069000000000003E-3</v>
      </c>
      <c r="D258" s="16">
        <f t="shared" si="6"/>
        <v>2.061590413147683</v>
      </c>
      <c r="E258" s="8">
        <f t="shared" si="7"/>
        <v>1.529797563</v>
      </c>
    </row>
    <row r="259" spans="1:5" x14ac:dyDescent="0.2">
      <c r="A259" s="14">
        <v>39</v>
      </c>
      <c r="B259" s="10" t="s">
        <v>13</v>
      </c>
      <c r="C259" s="11">
        <v>9.2444000000000001E-4</v>
      </c>
      <c r="D259" s="16">
        <f t="shared" ref="D259:D322" si="8">C259*1000*40.08/87.62</f>
        <v>0.42286641406071673</v>
      </c>
      <c r="E259" s="8">
        <f t="shared" ref="E259:E297" si="9">403.27*C259-0.2877</f>
        <v>8.5098918799999979E-2</v>
      </c>
    </row>
    <row r="260" spans="1:5" x14ac:dyDescent="0.2">
      <c r="A260" s="14">
        <v>39</v>
      </c>
      <c r="B260" s="10" t="s">
        <v>13</v>
      </c>
      <c r="C260" s="11">
        <v>1.0146000000000001E-3</v>
      </c>
      <c r="D260" s="16">
        <f t="shared" si="8"/>
        <v>0.46410828577950231</v>
      </c>
      <c r="E260" s="8">
        <f t="shared" si="9"/>
        <v>0.12145774199999998</v>
      </c>
    </row>
    <row r="261" spans="1:5" x14ac:dyDescent="0.2">
      <c r="A261" s="14">
        <v>39</v>
      </c>
      <c r="B261" s="10" t="s">
        <v>13</v>
      </c>
      <c r="C261" s="11">
        <v>3.4521E-3</v>
      </c>
      <c r="D261" s="16">
        <f t="shared" si="8"/>
        <v>1.5790934489842499</v>
      </c>
      <c r="E261" s="8">
        <f t="shared" si="9"/>
        <v>1.1044283669999999</v>
      </c>
    </row>
    <row r="262" spans="1:5" x14ac:dyDescent="0.2">
      <c r="A262" s="14">
        <v>39</v>
      </c>
      <c r="B262" s="10" t="s">
        <v>13</v>
      </c>
      <c r="C262" s="11">
        <v>2.9448E-3</v>
      </c>
      <c r="D262" s="16">
        <f t="shared" si="8"/>
        <v>1.3470393060944987</v>
      </c>
      <c r="E262" s="8">
        <f t="shared" si="9"/>
        <v>0.89984949599999986</v>
      </c>
    </row>
    <row r="263" spans="1:5" x14ac:dyDescent="0.2">
      <c r="A263" s="14">
        <v>39</v>
      </c>
      <c r="B263" s="10" t="s">
        <v>13</v>
      </c>
      <c r="C263" s="11">
        <v>4.0746999999999997E-3</v>
      </c>
      <c r="D263" s="16">
        <f t="shared" si="8"/>
        <v>1.8638892490299017</v>
      </c>
      <c r="E263" s="8">
        <f t="shared" si="9"/>
        <v>1.3555042689999997</v>
      </c>
    </row>
    <row r="264" spans="1:5" x14ac:dyDescent="0.2">
      <c r="A264" s="14">
        <v>39</v>
      </c>
      <c r="B264" s="10" t="s">
        <v>13</v>
      </c>
      <c r="C264" s="11">
        <v>3.1026000000000001E-3</v>
      </c>
      <c r="D264" s="16">
        <f t="shared" si="8"/>
        <v>1.4192217301985848</v>
      </c>
      <c r="E264" s="8">
        <f t="shared" si="9"/>
        <v>0.96348550199999994</v>
      </c>
    </row>
    <row r="265" spans="1:5" x14ac:dyDescent="0.2">
      <c r="A265" s="14">
        <v>39</v>
      </c>
      <c r="B265" s="10" t="s">
        <v>13</v>
      </c>
      <c r="C265" s="11">
        <v>2.7055E-3</v>
      </c>
      <c r="D265" s="16">
        <f t="shared" si="8"/>
        <v>1.2375763524309518</v>
      </c>
      <c r="E265" s="8">
        <f t="shared" si="9"/>
        <v>0.8033469849999999</v>
      </c>
    </row>
    <row r="266" spans="1:5" x14ac:dyDescent="0.2">
      <c r="A266" s="14">
        <v>39</v>
      </c>
      <c r="B266" s="10" t="s">
        <v>13</v>
      </c>
      <c r="C266" s="11">
        <v>1.9981999999999999E-3</v>
      </c>
      <c r="D266" s="16">
        <f t="shared" si="8"/>
        <v>0.91403624743209311</v>
      </c>
      <c r="E266" s="8">
        <f t="shared" si="9"/>
        <v>0.51811411399999985</v>
      </c>
    </row>
    <row r="267" spans="1:5" x14ac:dyDescent="0.2">
      <c r="A267" s="14">
        <v>39</v>
      </c>
      <c r="B267" s="10" t="s">
        <v>13</v>
      </c>
      <c r="C267" s="11">
        <v>3.5766000000000001E-3</v>
      </c>
      <c r="D267" s="16">
        <f t="shared" si="8"/>
        <v>1.6360434603971694</v>
      </c>
      <c r="E267" s="8">
        <f t="shared" si="9"/>
        <v>1.154635482</v>
      </c>
    </row>
    <row r="268" spans="1:5" x14ac:dyDescent="0.2">
      <c r="A268" s="14">
        <v>39</v>
      </c>
      <c r="B268" s="10" t="s">
        <v>13</v>
      </c>
      <c r="C268" s="11">
        <v>4.3134000000000002E-3</v>
      </c>
      <c r="D268" s="16">
        <f t="shared" si="8"/>
        <v>1.9730777448071217</v>
      </c>
      <c r="E268" s="8">
        <f t="shared" si="9"/>
        <v>1.451764818</v>
      </c>
    </row>
    <row r="269" spans="1:5" x14ac:dyDescent="0.2">
      <c r="A269" s="14">
        <v>39</v>
      </c>
      <c r="B269" s="10" t="s">
        <v>13</v>
      </c>
      <c r="C269" s="11">
        <v>6.2598000000000003E-3</v>
      </c>
      <c r="D269" s="16">
        <f t="shared" si="8"/>
        <v>2.8634191280529557</v>
      </c>
      <c r="E269" s="8">
        <f t="shared" si="9"/>
        <v>2.236689546</v>
      </c>
    </row>
    <row r="270" spans="1:5" x14ac:dyDescent="0.2">
      <c r="A270" s="14">
        <v>39</v>
      </c>
      <c r="B270" s="10" t="s">
        <v>13</v>
      </c>
      <c r="C270" s="11">
        <v>3.7426999999999998E-3</v>
      </c>
      <c r="D270" s="16">
        <f t="shared" si="8"/>
        <v>1.7120225519287831</v>
      </c>
      <c r="E270" s="8">
        <f t="shared" si="9"/>
        <v>1.2216186289999997</v>
      </c>
    </row>
    <row r="271" spans="1:5" x14ac:dyDescent="0.2">
      <c r="A271" s="14">
        <v>39</v>
      </c>
      <c r="B271" s="10" t="s">
        <v>13</v>
      </c>
      <c r="C271" s="11">
        <v>6.8969000000000001E-3</v>
      </c>
      <c r="D271" s="16">
        <f t="shared" si="8"/>
        <v>3.1548476603515176</v>
      </c>
      <c r="E271" s="8">
        <f t="shared" si="9"/>
        <v>2.4936128629999996</v>
      </c>
    </row>
    <row r="272" spans="1:5" x14ac:dyDescent="0.2">
      <c r="A272" s="14">
        <v>39</v>
      </c>
      <c r="B272" s="10" t="s">
        <v>13</v>
      </c>
      <c r="C272" s="11">
        <v>2.4494E-3</v>
      </c>
      <c r="D272" s="16">
        <f t="shared" si="8"/>
        <v>1.1204285779502394</v>
      </c>
      <c r="E272" s="8">
        <f t="shared" si="9"/>
        <v>0.70006953799999994</v>
      </c>
    </row>
    <row r="273" spans="1:5" x14ac:dyDescent="0.2">
      <c r="A273" s="14">
        <v>39</v>
      </c>
      <c r="B273" s="10" t="s">
        <v>13</v>
      </c>
      <c r="C273" s="11">
        <v>2.2058999999999998E-3</v>
      </c>
      <c r="D273" s="16">
        <f t="shared" si="8"/>
        <v>1.0090444190824011</v>
      </c>
      <c r="E273" s="8">
        <f t="shared" si="9"/>
        <v>0.60187329299999992</v>
      </c>
    </row>
    <row r="274" spans="1:5" x14ac:dyDescent="0.2">
      <c r="A274" s="14">
        <v>39</v>
      </c>
      <c r="B274" s="10" t="s">
        <v>13</v>
      </c>
      <c r="C274" s="11">
        <v>3.6429000000000001E-3</v>
      </c>
      <c r="D274" s="16">
        <f t="shared" si="8"/>
        <v>1.6663710568363386</v>
      </c>
      <c r="E274" s="8">
        <f t="shared" si="9"/>
        <v>1.181372283</v>
      </c>
    </row>
    <row r="275" spans="1:5" x14ac:dyDescent="0.2">
      <c r="A275" s="14">
        <v>39</v>
      </c>
      <c r="B275" s="10" t="s">
        <v>13</v>
      </c>
      <c r="C275" s="11">
        <v>3.3769999999999998E-3</v>
      </c>
      <c r="D275" s="16">
        <f t="shared" si="8"/>
        <v>1.54474047021228</v>
      </c>
      <c r="E275" s="8">
        <f t="shared" si="9"/>
        <v>1.0741427899999998</v>
      </c>
    </row>
    <row r="276" spans="1:5" x14ac:dyDescent="0.2">
      <c r="A276" s="14">
        <v>39</v>
      </c>
      <c r="B276" s="10" t="s">
        <v>13</v>
      </c>
      <c r="C276" s="11">
        <v>3.3934E-3</v>
      </c>
      <c r="D276" s="16">
        <f t="shared" si="8"/>
        <v>1.552242319105227</v>
      </c>
      <c r="E276" s="8">
        <f t="shared" si="9"/>
        <v>1.0807564179999998</v>
      </c>
    </row>
    <row r="277" spans="1:5" x14ac:dyDescent="0.2">
      <c r="A277" s="14">
        <v>39</v>
      </c>
      <c r="B277" s="10" t="s">
        <v>13</v>
      </c>
      <c r="C277" s="11">
        <v>6.2680000000000001E-3</v>
      </c>
      <c r="D277" s="16">
        <f t="shared" si="8"/>
        <v>2.867170052499429</v>
      </c>
      <c r="E277" s="8">
        <f t="shared" si="9"/>
        <v>2.2399963599999997</v>
      </c>
    </row>
    <row r="278" spans="1:5" x14ac:dyDescent="0.2">
      <c r="A278" s="14">
        <v>39</v>
      </c>
      <c r="B278" s="10" t="s">
        <v>13</v>
      </c>
      <c r="C278" s="11">
        <v>5.0156999999999997E-3</v>
      </c>
      <c r="D278" s="16">
        <f t="shared" si="8"/>
        <v>2.2943307007532523</v>
      </c>
      <c r="E278" s="8">
        <f t="shared" si="9"/>
        <v>1.7349813389999995</v>
      </c>
    </row>
    <row r="279" spans="1:5" x14ac:dyDescent="0.2">
      <c r="A279" s="14">
        <v>39</v>
      </c>
      <c r="B279" s="10" t="s">
        <v>13</v>
      </c>
      <c r="C279" s="11">
        <v>4.0010000000000002E-3</v>
      </c>
      <c r="D279" s="16">
        <f t="shared" si="8"/>
        <v>1.8301766719926957</v>
      </c>
      <c r="E279" s="8">
        <f t="shared" si="9"/>
        <v>1.3257832699999998</v>
      </c>
    </row>
    <row r="280" spans="1:5" x14ac:dyDescent="0.2">
      <c r="A280" s="14">
        <v>39</v>
      </c>
      <c r="B280" s="10" t="s">
        <v>13</v>
      </c>
      <c r="C280" s="11">
        <v>2.1250000000000002E-3</v>
      </c>
      <c r="D280" s="16">
        <f t="shared" si="8"/>
        <v>0.97203834740926731</v>
      </c>
      <c r="E280" s="8">
        <f t="shared" si="9"/>
        <v>0.56924875000000008</v>
      </c>
    </row>
    <row r="281" spans="1:5" x14ac:dyDescent="0.2">
      <c r="A281" s="14">
        <v>39</v>
      </c>
      <c r="B281" s="10" t="s">
        <v>13</v>
      </c>
      <c r="C281" s="11">
        <v>3.3122999999999998E-3</v>
      </c>
      <c r="D281" s="16">
        <f t="shared" si="8"/>
        <v>1.5151447614699838</v>
      </c>
      <c r="E281" s="8">
        <f t="shared" si="9"/>
        <v>1.0480512209999997</v>
      </c>
    </row>
    <row r="282" spans="1:5" x14ac:dyDescent="0.2">
      <c r="A282" s="14">
        <v>39</v>
      </c>
      <c r="B282" s="10" t="s">
        <v>13</v>
      </c>
      <c r="C282" s="11">
        <v>3.4213999999999998E-3</v>
      </c>
      <c r="D282" s="16">
        <f t="shared" si="8"/>
        <v>1.5650503538005018</v>
      </c>
      <c r="E282" s="8">
        <f t="shared" si="9"/>
        <v>1.0920479779999999</v>
      </c>
    </row>
    <row r="283" spans="1:5" x14ac:dyDescent="0.2">
      <c r="A283" s="14">
        <v>39</v>
      </c>
      <c r="B283" s="10" t="s">
        <v>13</v>
      </c>
      <c r="C283" s="11">
        <v>2.4250000000000001E-3</v>
      </c>
      <c r="D283" s="16">
        <f t="shared" si="8"/>
        <v>1.1092672905729286</v>
      </c>
      <c r="E283" s="8">
        <f t="shared" si="9"/>
        <v>0.69022974999999986</v>
      </c>
    </row>
    <row r="284" spans="1:5" x14ac:dyDescent="0.2">
      <c r="A284" s="14">
        <v>39</v>
      </c>
      <c r="B284" s="10" t="s">
        <v>13</v>
      </c>
      <c r="C284" s="11">
        <v>2.1082000000000002E-3</v>
      </c>
      <c r="D284" s="16">
        <f t="shared" si="8"/>
        <v>0.96435352659210227</v>
      </c>
      <c r="E284" s="8">
        <f t="shared" si="9"/>
        <v>0.56247381400000007</v>
      </c>
    </row>
    <row r="285" spans="1:5" x14ac:dyDescent="0.2">
      <c r="A285" s="14">
        <v>39</v>
      </c>
      <c r="B285" s="10" t="s">
        <v>13</v>
      </c>
      <c r="C285" s="11">
        <v>4.0672E-3</v>
      </c>
      <c r="D285" s="16">
        <f t="shared" si="8"/>
        <v>1.8604585254508101</v>
      </c>
      <c r="E285" s="8">
        <f t="shared" si="9"/>
        <v>1.3524797439999998</v>
      </c>
    </row>
    <row r="286" spans="1:5" x14ac:dyDescent="0.2">
      <c r="A286" s="14">
        <v>39</v>
      </c>
      <c r="B286" s="10" t="s">
        <v>13</v>
      </c>
      <c r="C286" s="11">
        <v>5.9113999999999998E-3</v>
      </c>
      <c r="D286" s="16">
        <f t="shared" si="8"/>
        <v>2.70405058205889</v>
      </c>
      <c r="E286" s="8">
        <f t="shared" si="9"/>
        <v>2.0961902779999999</v>
      </c>
    </row>
    <row r="287" spans="1:5" x14ac:dyDescent="0.2">
      <c r="A287" s="14">
        <v>39</v>
      </c>
      <c r="B287" s="10" t="s">
        <v>13</v>
      </c>
      <c r="C287" s="11">
        <v>2.6811999999999999E-3</v>
      </c>
      <c r="D287" s="16">
        <f t="shared" si="8"/>
        <v>1.2264608080346953</v>
      </c>
      <c r="E287" s="8">
        <f t="shared" si="9"/>
        <v>0.79354752399999984</v>
      </c>
    </row>
    <row r="288" spans="1:5" x14ac:dyDescent="0.2">
      <c r="A288" s="14">
        <v>39</v>
      </c>
      <c r="B288" s="10" t="s">
        <v>13</v>
      </c>
      <c r="C288" s="11">
        <v>6.0079E-3</v>
      </c>
      <c r="D288" s="16">
        <f t="shared" si="8"/>
        <v>2.7481925587765348</v>
      </c>
      <c r="E288" s="8">
        <f t="shared" si="9"/>
        <v>2.1351058329999999</v>
      </c>
    </row>
    <row r="289" spans="1:5" x14ac:dyDescent="0.2">
      <c r="A289" s="14">
        <v>39</v>
      </c>
      <c r="B289" s="10" t="s">
        <v>13</v>
      </c>
      <c r="C289" s="11">
        <v>4.1966E-3</v>
      </c>
      <c r="D289" s="16">
        <f t="shared" si="8"/>
        <v>1.9196499429354028</v>
      </c>
      <c r="E289" s="8">
        <f t="shared" si="9"/>
        <v>1.4046628819999998</v>
      </c>
    </row>
    <row r="290" spans="1:5" x14ac:dyDescent="0.2">
      <c r="A290" s="14">
        <v>39</v>
      </c>
      <c r="B290" s="10" t="s">
        <v>13</v>
      </c>
      <c r="C290" s="11">
        <v>5.5637999999999998E-3</v>
      </c>
      <c r="D290" s="16">
        <f t="shared" si="8"/>
        <v>2.5450479799132615</v>
      </c>
      <c r="E290" s="8">
        <f t="shared" si="9"/>
        <v>1.9560136259999998</v>
      </c>
    </row>
    <row r="291" spans="1:5" x14ac:dyDescent="0.2">
      <c r="A291" s="14">
        <v>39</v>
      </c>
      <c r="B291" s="10" t="s">
        <v>13</v>
      </c>
      <c r="C291" s="11">
        <v>3.8639999999999998E-3</v>
      </c>
      <c r="D291" s="16">
        <f t="shared" si="8"/>
        <v>1.7675087879479567</v>
      </c>
      <c r="E291" s="8">
        <f t="shared" si="9"/>
        <v>1.2705352799999998</v>
      </c>
    </row>
    <row r="292" spans="1:5" x14ac:dyDescent="0.2">
      <c r="A292" s="14">
        <v>39</v>
      </c>
      <c r="B292" s="10" t="s">
        <v>13</v>
      </c>
      <c r="C292" s="11">
        <v>3.4028999999999999E-3</v>
      </c>
      <c r="D292" s="16">
        <f t="shared" si="8"/>
        <v>1.5565879023054094</v>
      </c>
      <c r="E292" s="8">
        <f t="shared" si="9"/>
        <v>1.0845874829999997</v>
      </c>
    </row>
    <row r="293" spans="1:5" x14ac:dyDescent="0.2">
      <c r="A293" s="14">
        <v>39</v>
      </c>
      <c r="B293" s="10" t="s">
        <v>13</v>
      </c>
      <c r="C293" s="11">
        <v>3.8649000000000001E-3</v>
      </c>
      <c r="D293" s="16">
        <f t="shared" si="8"/>
        <v>1.767920474777448</v>
      </c>
      <c r="E293" s="8">
        <f t="shared" si="9"/>
        <v>1.2708982229999999</v>
      </c>
    </row>
    <row r="294" spans="1:5" x14ac:dyDescent="0.2">
      <c r="A294" s="14">
        <v>39</v>
      </c>
      <c r="B294" s="10" t="s">
        <v>13</v>
      </c>
      <c r="C294" s="11">
        <v>5.9255999999999996E-3</v>
      </c>
      <c r="D294" s="16">
        <f t="shared" si="8"/>
        <v>2.7105460853686365</v>
      </c>
      <c r="E294" s="8">
        <f t="shared" si="9"/>
        <v>2.1019167119999995</v>
      </c>
    </row>
    <row r="295" spans="1:5" x14ac:dyDescent="0.2">
      <c r="A295" s="14">
        <v>39</v>
      </c>
      <c r="B295" s="10" t="s">
        <v>13</v>
      </c>
      <c r="C295" s="11">
        <v>3.0116000000000001E-3</v>
      </c>
      <c r="D295" s="16">
        <f t="shared" si="8"/>
        <v>1.3775956174389408</v>
      </c>
      <c r="E295" s="8">
        <f t="shared" si="9"/>
        <v>0.92678793199999987</v>
      </c>
    </row>
    <row r="296" spans="1:5" x14ac:dyDescent="0.2">
      <c r="A296" s="14">
        <v>39</v>
      </c>
      <c r="B296" s="10" t="s">
        <v>13</v>
      </c>
      <c r="C296" s="11">
        <v>5.9088999999999999E-3</v>
      </c>
      <c r="D296" s="16">
        <f t="shared" si="8"/>
        <v>2.7029070075325268</v>
      </c>
      <c r="E296" s="8">
        <f t="shared" si="9"/>
        <v>2.095182103</v>
      </c>
    </row>
    <row r="297" spans="1:5" x14ac:dyDescent="0.2">
      <c r="A297" s="14">
        <v>39</v>
      </c>
      <c r="B297" s="10" t="s">
        <v>13</v>
      </c>
      <c r="C297" s="11">
        <v>3.0530000000000002E-3</v>
      </c>
      <c r="D297" s="16">
        <f t="shared" si="8"/>
        <v>1.396533211595526</v>
      </c>
      <c r="E297" s="8">
        <f t="shared" si="9"/>
        <v>0.94348330999999996</v>
      </c>
    </row>
    <row r="298" spans="1:5" x14ac:dyDescent="0.2">
      <c r="A298" s="14"/>
      <c r="B298" s="10"/>
      <c r="C298" s="11"/>
      <c r="D298" s="16"/>
      <c r="E298" s="10"/>
    </row>
    <row r="299" spans="1:5" x14ac:dyDescent="0.2">
      <c r="A299" s="14">
        <v>43</v>
      </c>
      <c r="B299" s="13" t="s">
        <v>6</v>
      </c>
      <c r="C299" s="11">
        <v>7.2938999999999999E-3</v>
      </c>
      <c r="D299" s="16">
        <f t="shared" si="8"/>
        <v>3.3364472951380955</v>
      </c>
      <c r="E299" s="8">
        <f>403.27*C299-0.2877</f>
        <v>2.6537110529999999</v>
      </c>
    </row>
    <row r="300" spans="1:5" x14ac:dyDescent="0.2">
      <c r="A300" s="14">
        <v>43</v>
      </c>
      <c r="B300" s="13" t="s">
        <v>6</v>
      </c>
      <c r="C300" s="11">
        <v>7.2399999999999999E-3</v>
      </c>
      <c r="D300" s="16">
        <f t="shared" si="8"/>
        <v>3.3117918283496914</v>
      </c>
      <c r="E300" s="8">
        <f t="shared" ref="E300:E363" si="10">403.27*C300-0.2877</f>
        <v>2.6319747999999996</v>
      </c>
    </row>
    <row r="301" spans="1:5" x14ac:dyDescent="0.2">
      <c r="A301" s="14">
        <v>43</v>
      </c>
      <c r="B301" s="13" t="s">
        <v>6</v>
      </c>
      <c r="C301" s="11">
        <v>7.6809000000000001E-3</v>
      </c>
      <c r="D301" s="16">
        <f t="shared" si="8"/>
        <v>3.5134726318192193</v>
      </c>
      <c r="E301" s="8">
        <f t="shared" si="10"/>
        <v>2.8097765429999999</v>
      </c>
    </row>
    <row r="302" spans="1:5" x14ac:dyDescent="0.2">
      <c r="A302" s="14">
        <v>43</v>
      </c>
      <c r="B302" s="13" t="s">
        <v>6</v>
      </c>
      <c r="C302" s="11">
        <v>7.3385999999999998E-3</v>
      </c>
      <c r="D302" s="16">
        <f t="shared" si="8"/>
        <v>3.3568944076694813</v>
      </c>
      <c r="E302" s="8">
        <f t="shared" si="10"/>
        <v>2.6717372219999995</v>
      </c>
    </row>
    <row r="303" spans="1:5" x14ac:dyDescent="0.2">
      <c r="A303" s="14">
        <v>43</v>
      </c>
      <c r="B303" s="13" t="s">
        <v>6</v>
      </c>
      <c r="C303" s="11">
        <v>7.5208999999999996E-3</v>
      </c>
      <c r="D303" s="16">
        <f t="shared" si="8"/>
        <v>3.4402838621319329</v>
      </c>
      <c r="E303" s="8">
        <f t="shared" si="10"/>
        <v>2.7452533429999995</v>
      </c>
    </row>
    <row r="304" spans="1:5" x14ac:dyDescent="0.2">
      <c r="A304" s="14">
        <v>43</v>
      </c>
      <c r="B304" s="13" t="s">
        <v>6</v>
      </c>
      <c r="C304" s="11">
        <v>5.6546000000000001E-3</v>
      </c>
      <c r="D304" s="16">
        <f t="shared" si="8"/>
        <v>2.5865826067107967</v>
      </c>
      <c r="E304" s="8">
        <f t="shared" si="10"/>
        <v>1.9926305419999997</v>
      </c>
    </row>
    <row r="305" spans="1:5" x14ac:dyDescent="0.2">
      <c r="A305" s="14">
        <v>43</v>
      </c>
      <c r="B305" s="13" t="s">
        <v>6</v>
      </c>
      <c r="C305" s="11">
        <v>6.5636000000000002E-3</v>
      </c>
      <c r="D305" s="16">
        <f t="shared" si="8"/>
        <v>3.0023863044966896</v>
      </c>
      <c r="E305" s="8">
        <f t="shared" si="10"/>
        <v>2.3592029719999998</v>
      </c>
    </row>
    <row r="306" spans="1:5" x14ac:dyDescent="0.2">
      <c r="A306" s="14">
        <v>43</v>
      </c>
      <c r="B306" s="13" t="s">
        <v>6</v>
      </c>
      <c r="C306" s="11">
        <v>1.8893E-3</v>
      </c>
      <c r="D306" s="16">
        <f t="shared" si="8"/>
        <v>0.86422214106368389</v>
      </c>
      <c r="E306" s="8">
        <f t="shared" si="10"/>
        <v>0.47419801099999997</v>
      </c>
    </row>
    <row r="307" spans="1:5" x14ac:dyDescent="0.2">
      <c r="A307" s="14">
        <v>43</v>
      </c>
      <c r="B307" s="13" t="s">
        <v>6</v>
      </c>
      <c r="C307" s="11">
        <v>7.6806000000000001E-3</v>
      </c>
      <c r="D307" s="16">
        <f t="shared" si="8"/>
        <v>3.5133354028760553</v>
      </c>
      <c r="E307" s="8">
        <f t="shared" si="10"/>
        <v>2.8096555619999997</v>
      </c>
    </row>
    <row r="308" spans="1:5" x14ac:dyDescent="0.2">
      <c r="A308" s="14">
        <v>43</v>
      </c>
      <c r="B308" s="13" t="s">
        <v>6</v>
      </c>
      <c r="C308" s="11">
        <v>3.8804999999999998E-3</v>
      </c>
      <c r="D308" s="16">
        <f t="shared" si="8"/>
        <v>1.7750563798219581</v>
      </c>
      <c r="E308" s="8">
        <f t="shared" si="10"/>
        <v>1.2771892349999998</v>
      </c>
    </row>
    <row r="309" spans="1:5" x14ac:dyDescent="0.2">
      <c r="A309" s="14">
        <v>43</v>
      </c>
      <c r="B309" s="13" t="s">
        <v>6</v>
      </c>
      <c r="C309" s="11">
        <v>9.299E-3</v>
      </c>
      <c r="D309" s="16">
        <f t="shared" si="8"/>
        <v>4.2536398082629532</v>
      </c>
      <c r="E309" s="8">
        <f t="shared" si="10"/>
        <v>3.4623077299999996</v>
      </c>
    </row>
    <row r="310" spans="1:5" x14ac:dyDescent="0.2">
      <c r="A310" s="14">
        <v>43</v>
      </c>
      <c r="B310" s="13" t="s">
        <v>6</v>
      </c>
      <c r="C310" s="11">
        <v>9.2333999999999992E-3</v>
      </c>
      <c r="D310" s="16">
        <f t="shared" si="8"/>
        <v>4.223632412691166</v>
      </c>
      <c r="E310" s="8">
        <f t="shared" si="10"/>
        <v>3.4358532179999997</v>
      </c>
    </row>
    <row r="311" spans="1:5" x14ac:dyDescent="0.2">
      <c r="A311" s="14">
        <v>43</v>
      </c>
      <c r="B311" s="13" t="s">
        <v>6</v>
      </c>
      <c r="C311" s="11">
        <v>2.6480000000000002E-3</v>
      </c>
      <c r="D311" s="16">
        <f t="shared" si="8"/>
        <v>1.2112741383245833</v>
      </c>
      <c r="E311" s="8">
        <f t="shared" si="10"/>
        <v>0.78015896000000007</v>
      </c>
    </row>
    <row r="312" spans="1:5" x14ac:dyDescent="0.2">
      <c r="A312" s="14">
        <v>43</v>
      </c>
      <c r="B312" s="13" t="s">
        <v>6</v>
      </c>
      <c r="C312" s="11">
        <v>8.7001000000000005E-3</v>
      </c>
      <c r="D312" s="16">
        <f t="shared" si="8"/>
        <v>3.9796850947272313</v>
      </c>
      <c r="E312" s="8">
        <f t="shared" si="10"/>
        <v>3.2207893269999999</v>
      </c>
    </row>
    <row r="313" spans="1:5" x14ac:dyDescent="0.2">
      <c r="A313" s="14">
        <v>43</v>
      </c>
      <c r="B313" s="13" t="s">
        <v>6</v>
      </c>
      <c r="C313" s="11">
        <v>4.1019999999999997E-3</v>
      </c>
      <c r="D313" s="16">
        <f t="shared" si="8"/>
        <v>1.8763770828577948</v>
      </c>
      <c r="E313" s="8">
        <f t="shared" si="10"/>
        <v>1.3665135399999997</v>
      </c>
    </row>
    <row r="314" spans="1:5" x14ac:dyDescent="0.2">
      <c r="A314" s="14">
        <v>43</v>
      </c>
      <c r="B314" s="13" t="s">
        <v>6</v>
      </c>
      <c r="C314" s="11">
        <v>2.3338E-3</v>
      </c>
      <c r="D314" s="16">
        <f t="shared" si="8"/>
        <v>1.0675496918511753</v>
      </c>
      <c r="E314" s="8">
        <f t="shared" si="10"/>
        <v>0.653451526</v>
      </c>
    </row>
    <row r="315" spans="1:5" x14ac:dyDescent="0.2">
      <c r="A315" s="14">
        <v>43</v>
      </c>
      <c r="B315" s="13" t="s">
        <v>6</v>
      </c>
      <c r="C315" s="11">
        <v>8.0024999999999992E-3</v>
      </c>
      <c r="D315" s="16">
        <f t="shared" si="8"/>
        <v>3.6605820588906637</v>
      </c>
      <c r="E315" s="8">
        <f t="shared" si="10"/>
        <v>2.9394681749999996</v>
      </c>
    </row>
    <row r="316" spans="1:5" x14ac:dyDescent="0.2">
      <c r="A316" s="14">
        <v>43</v>
      </c>
      <c r="B316" s="13" t="s">
        <v>6</v>
      </c>
      <c r="C316" s="11">
        <v>6.9465999999999998E-3</v>
      </c>
      <c r="D316" s="16">
        <f t="shared" si="8"/>
        <v>3.1775819219356314</v>
      </c>
      <c r="E316" s="8">
        <f t="shared" si="10"/>
        <v>2.5136553819999996</v>
      </c>
    </row>
    <row r="317" spans="1:5" x14ac:dyDescent="0.2">
      <c r="A317" s="14">
        <v>43</v>
      </c>
      <c r="B317" s="13" t="s">
        <v>6</v>
      </c>
      <c r="C317" s="11">
        <v>5.6064000000000001E-3</v>
      </c>
      <c r="D317" s="16">
        <f t="shared" si="8"/>
        <v>2.5645344898425013</v>
      </c>
      <c r="E317" s="8">
        <f t="shared" si="10"/>
        <v>1.973192928</v>
      </c>
    </row>
    <row r="318" spans="1:5" x14ac:dyDescent="0.2">
      <c r="A318" s="14">
        <v>43</v>
      </c>
      <c r="B318" s="13" t="s">
        <v>6</v>
      </c>
      <c r="C318" s="11">
        <v>4.1627000000000001E-3</v>
      </c>
      <c r="D318" s="16">
        <f t="shared" si="8"/>
        <v>1.9041430723579089</v>
      </c>
      <c r="E318" s="8">
        <f t="shared" si="10"/>
        <v>1.390992029</v>
      </c>
    </row>
    <row r="319" spans="1:5" x14ac:dyDescent="0.2">
      <c r="A319" s="14">
        <v>43</v>
      </c>
      <c r="B319" s="13" t="s">
        <v>6</v>
      </c>
      <c r="C319" s="11">
        <v>7.6283000000000002E-3</v>
      </c>
      <c r="D319" s="16">
        <f t="shared" si="8"/>
        <v>3.4894118237845237</v>
      </c>
      <c r="E319" s="8">
        <f t="shared" si="10"/>
        <v>2.788564541</v>
      </c>
    </row>
    <row r="320" spans="1:5" x14ac:dyDescent="0.2">
      <c r="A320" s="14">
        <v>43</v>
      </c>
      <c r="B320" s="13" t="s">
        <v>6</v>
      </c>
      <c r="C320" s="11">
        <v>6.0378000000000003E-3</v>
      </c>
      <c r="D320" s="16">
        <f t="shared" si="8"/>
        <v>2.761869710111847</v>
      </c>
      <c r="E320" s="8">
        <f t="shared" si="10"/>
        <v>2.1471636059999999</v>
      </c>
    </row>
    <row r="321" spans="1:5" x14ac:dyDescent="0.2">
      <c r="A321" s="14">
        <v>43</v>
      </c>
      <c r="B321" s="13" t="s">
        <v>6</v>
      </c>
      <c r="C321" s="11">
        <v>7.0133000000000001E-3</v>
      </c>
      <c r="D321" s="16">
        <f t="shared" si="8"/>
        <v>3.208092490299018</v>
      </c>
      <c r="E321" s="8">
        <f t="shared" si="10"/>
        <v>2.5405534909999998</v>
      </c>
    </row>
    <row r="322" spans="1:5" x14ac:dyDescent="0.2">
      <c r="A322" s="14">
        <v>43</v>
      </c>
      <c r="B322" s="13" t="s">
        <v>6</v>
      </c>
      <c r="C322" s="11">
        <v>9.0851000000000005E-3</v>
      </c>
      <c r="D322" s="16">
        <f t="shared" si="8"/>
        <v>4.1557955717872632</v>
      </c>
      <c r="E322" s="8">
        <f t="shared" si="10"/>
        <v>3.3760482769999998</v>
      </c>
    </row>
    <row r="323" spans="1:5" x14ac:dyDescent="0.2">
      <c r="A323" s="14">
        <v>43</v>
      </c>
      <c r="B323" s="13" t="s">
        <v>6</v>
      </c>
      <c r="C323" s="11">
        <v>9.0626999999999999E-3</v>
      </c>
      <c r="D323" s="16">
        <f t="shared" ref="D323:D386" si="11">C323*1000*40.08/87.62</f>
        <v>4.1455491440310421</v>
      </c>
      <c r="E323" s="8">
        <f t="shared" si="10"/>
        <v>3.3670150289999996</v>
      </c>
    </row>
    <row r="324" spans="1:5" x14ac:dyDescent="0.2">
      <c r="A324" s="14">
        <v>43</v>
      </c>
      <c r="B324" s="13" t="s">
        <v>6</v>
      </c>
      <c r="C324" s="11">
        <v>4.8329999999999996E-3</v>
      </c>
      <c r="D324" s="16">
        <f t="shared" si="11"/>
        <v>2.2107582743665826</v>
      </c>
      <c r="E324" s="8">
        <f t="shared" si="10"/>
        <v>1.6613039099999998</v>
      </c>
    </row>
    <row r="325" spans="1:5" x14ac:dyDescent="0.2">
      <c r="A325" s="14">
        <v>43</v>
      </c>
      <c r="B325" s="13" t="s">
        <v>6</v>
      </c>
      <c r="C325" s="11">
        <v>8.4454000000000005E-3</v>
      </c>
      <c r="D325" s="16">
        <f t="shared" si="11"/>
        <v>3.8631777219812831</v>
      </c>
      <c r="E325" s="8">
        <f t="shared" si="10"/>
        <v>3.118076458</v>
      </c>
    </row>
    <row r="326" spans="1:5" x14ac:dyDescent="0.2">
      <c r="A326" s="14">
        <v>43</v>
      </c>
      <c r="B326" s="13" t="s">
        <v>6</v>
      </c>
      <c r="C326" s="11">
        <v>7.7099000000000004E-3</v>
      </c>
      <c r="D326" s="16">
        <f t="shared" si="11"/>
        <v>3.5267380963250399</v>
      </c>
      <c r="E326" s="8">
        <f t="shared" si="10"/>
        <v>2.8214713730000001</v>
      </c>
    </row>
    <row r="327" spans="1:5" x14ac:dyDescent="0.2">
      <c r="A327" s="14">
        <v>43</v>
      </c>
      <c r="B327" s="13" t="s">
        <v>6</v>
      </c>
      <c r="C327" s="11">
        <v>7.8875000000000004E-3</v>
      </c>
      <c r="D327" s="16">
        <f t="shared" si="11"/>
        <v>3.6079776306779268</v>
      </c>
      <c r="E327" s="8">
        <f t="shared" si="10"/>
        <v>2.8930921249999999</v>
      </c>
    </row>
    <row r="328" spans="1:5" x14ac:dyDescent="0.2">
      <c r="A328" s="14">
        <v>43</v>
      </c>
      <c r="B328" s="13" t="s">
        <v>6</v>
      </c>
      <c r="C328" s="11">
        <v>3.8731999999999998E-3</v>
      </c>
      <c r="D328" s="16">
        <f t="shared" si="11"/>
        <v>1.7717171422049758</v>
      </c>
      <c r="E328" s="8">
        <f t="shared" si="10"/>
        <v>1.2742453639999998</v>
      </c>
    </row>
    <row r="329" spans="1:5" x14ac:dyDescent="0.2">
      <c r="A329" s="14">
        <v>43</v>
      </c>
      <c r="B329" s="13" t="s">
        <v>7</v>
      </c>
      <c r="C329" s="11">
        <v>8.4370000000000001E-3</v>
      </c>
      <c r="D329" s="16">
        <f t="shared" si="11"/>
        <v>3.8593353115726998</v>
      </c>
      <c r="E329" s="8">
        <f t="shared" si="10"/>
        <v>3.1146889899999999</v>
      </c>
    </row>
    <row r="330" spans="1:5" x14ac:dyDescent="0.2">
      <c r="A330" s="14">
        <v>43</v>
      </c>
      <c r="B330" s="13" t="s">
        <v>7</v>
      </c>
      <c r="C330" s="11">
        <v>1.6102E-3</v>
      </c>
      <c r="D330" s="16">
        <f t="shared" si="11"/>
        <v>0.7365534809404245</v>
      </c>
      <c r="E330" s="8">
        <f t="shared" si="10"/>
        <v>0.36164535399999992</v>
      </c>
    </row>
    <row r="331" spans="1:5" x14ac:dyDescent="0.2">
      <c r="A331" s="14">
        <v>43</v>
      </c>
      <c r="B331" s="13" t="s">
        <v>7</v>
      </c>
      <c r="C331" s="11">
        <v>8.5153E-3</v>
      </c>
      <c r="D331" s="16">
        <f t="shared" si="11"/>
        <v>3.8951520657384151</v>
      </c>
      <c r="E331" s="8">
        <f t="shared" si="10"/>
        <v>3.1462650309999995</v>
      </c>
    </row>
    <row r="332" spans="1:5" x14ac:dyDescent="0.2">
      <c r="A332" s="14">
        <v>43</v>
      </c>
      <c r="B332" s="13" t="s">
        <v>7</v>
      </c>
      <c r="C332" s="11">
        <v>7.3759999999999997E-3</v>
      </c>
      <c r="D332" s="16">
        <f t="shared" si="11"/>
        <v>3.3740022825838842</v>
      </c>
      <c r="E332" s="8">
        <f t="shared" si="10"/>
        <v>2.6868195199999998</v>
      </c>
    </row>
    <row r="333" spans="1:5" x14ac:dyDescent="0.2">
      <c r="A333" s="14">
        <v>43</v>
      </c>
      <c r="B333" s="13" t="s">
        <v>7</v>
      </c>
      <c r="C333" s="11">
        <v>7.1308999999999999E-3</v>
      </c>
      <c r="D333" s="16">
        <f t="shared" si="11"/>
        <v>3.2618862360191732</v>
      </c>
      <c r="E333" s="8">
        <f t="shared" si="10"/>
        <v>2.5879780429999997</v>
      </c>
    </row>
    <row r="334" spans="1:5" x14ac:dyDescent="0.2">
      <c r="A334" s="14">
        <v>43</v>
      </c>
      <c r="B334" s="13" t="s">
        <v>7</v>
      </c>
      <c r="C334" s="11">
        <v>3.8687999999999999E-3</v>
      </c>
      <c r="D334" s="16">
        <f t="shared" si="11"/>
        <v>1.7697044510385753</v>
      </c>
      <c r="E334" s="8">
        <f t="shared" si="10"/>
        <v>1.2724709759999999</v>
      </c>
    </row>
    <row r="335" spans="1:5" x14ac:dyDescent="0.2">
      <c r="A335" s="14">
        <v>43</v>
      </c>
      <c r="B335" s="13" t="s">
        <v>7</v>
      </c>
      <c r="C335" s="11">
        <v>1.1028E-2</v>
      </c>
      <c r="D335" s="16">
        <f t="shared" si="11"/>
        <v>5.0445359506961873</v>
      </c>
      <c r="E335" s="8">
        <f t="shared" si="10"/>
        <v>4.1595615599999993</v>
      </c>
    </row>
    <row r="336" spans="1:5" x14ac:dyDescent="0.2">
      <c r="A336" s="14">
        <v>43</v>
      </c>
      <c r="B336" s="13" t="s">
        <v>7</v>
      </c>
      <c r="C336" s="11">
        <v>9.1751000000000003E-3</v>
      </c>
      <c r="D336" s="16">
        <f t="shared" si="11"/>
        <v>4.1969642547363613</v>
      </c>
      <c r="E336" s="8">
        <f t="shared" si="10"/>
        <v>3.412342577</v>
      </c>
    </row>
    <row r="337" spans="1:5" x14ac:dyDescent="0.2">
      <c r="A337" s="14">
        <v>43</v>
      </c>
      <c r="B337" s="13" t="s">
        <v>7</v>
      </c>
      <c r="C337" s="11">
        <v>8.1685000000000004E-3</v>
      </c>
      <c r="D337" s="16">
        <f t="shared" si="11"/>
        <v>3.7365154074412228</v>
      </c>
      <c r="E337" s="8">
        <f t="shared" si="10"/>
        <v>3.006410995</v>
      </c>
    </row>
    <row r="338" spans="1:5" x14ac:dyDescent="0.2">
      <c r="A338" s="14">
        <v>43</v>
      </c>
      <c r="B338" s="13" t="s">
        <v>7</v>
      </c>
      <c r="C338" s="11">
        <v>5.1215999999999996E-3</v>
      </c>
      <c r="D338" s="16">
        <f t="shared" si="11"/>
        <v>2.3427725176900247</v>
      </c>
      <c r="E338" s="8">
        <f t="shared" si="10"/>
        <v>1.7776876319999997</v>
      </c>
    </row>
    <row r="339" spans="1:5" x14ac:dyDescent="0.2">
      <c r="A339" s="14">
        <v>43</v>
      </c>
      <c r="B339" s="13" t="s">
        <v>7</v>
      </c>
      <c r="C339" s="11">
        <v>6.5894999999999999E-3</v>
      </c>
      <c r="D339" s="16">
        <f t="shared" si="11"/>
        <v>3.0142337365898197</v>
      </c>
      <c r="E339" s="8">
        <f t="shared" si="10"/>
        <v>2.3696476649999996</v>
      </c>
    </row>
    <row r="340" spans="1:5" x14ac:dyDescent="0.2">
      <c r="A340" s="14">
        <v>43</v>
      </c>
      <c r="B340" s="13" t="s">
        <v>7</v>
      </c>
      <c r="C340" s="11">
        <v>4.9665000000000004E-3</v>
      </c>
      <c r="D340" s="16">
        <f t="shared" si="11"/>
        <v>2.2718251540744125</v>
      </c>
      <c r="E340" s="8">
        <f t="shared" si="10"/>
        <v>1.7151404550000002</v>
      </c>
    </row>
    <row r="341" spans="1:5" x14ac:dyDescent="0.2">
      <c r="A341" s="14">
        <v>43</v>
      </c>
      <c r="B341" s="13" t="s">
        <v>7</v>
      </c>
      <c r="C341" s="11">
        <v>4.1621000000000002E-3</v>
      </c>
      <c r="D341" s="16">
        <f t="shared" si="11"/>
        <v>1.9038686144715817</v>
      </c>
      <c r="E341" s="8">
        <f t="shared" si="10"/>
        <v>1.3907500669999999</v>
      </c>
    </row>
    <row r="342" spans="1:5" x14ac:dyDescent="0.2">
      <c r="A342" s="14">
        <v>43</v>
      </c>
      <c r="B342" s="13" t="s">
        <v>7</v>
      </c>
      <c r="C342" s="11">
        <v>9.9369999999999997E-3</v>
      </c>
      <c r="D342" s="16">
        <f t="shared" si="11"/>
        <v>4.5454800273910063</v>
      </c>
      <c r="E342" s="8">
        <f t="shared" si="10"/>
        <v>3.7195939899999999</v>
      </c>
    </row>
    <row r="343" spans="1:5" x14ac:dyDescent="0.2">
      <c r="A343" s="14">
        <v>43</v>
      </c>
      <c r="B343" s="13" t="s">
        <v>7</v>
      </c>
      <c r="C343" s="11">
        <v>8.0491E-3</v>
      </c>
      <c r="D343" s="16">
        <f t="shared" si="11"/>
        <v>3.6818982880620856</v>
      </c>
      <c r="E343" s="8">
        <f t="shared" si="10"/>
        <v>2.9582605569999996</v>
      </c>
    </row>
    <row r="344" spans="1:5" x14ac:dyDescent="0.2">
      <c r="A344" s="14">
        <v>43</v>
      </c>
      <c r="B344" s="13" t="s">
        <v>7</v>
      </c>
      <c r="C344" s="11">
        <v>7.2662999999999998E-3</v>
      </c>
      <c r="D344" s="16">
        <f t="shared" si="11"/>
        <v>3.3238222323670392</v>
      </c>
      <c r="E344" s="8">
        <f t="shared" si="10"/>
        <v>2.6425808009999998</v>
      </c>
    </row>
    <row r="345" spans="1:5" x14ac:dyDescent="0.2">
      <c r="A345" s="14">
        <v>43</v>
      </c>
      <c r="B345" s="13" t="s">
        <v>8</v>
      </c>
      <c r="C345" s="11">
        <v>8.2135000000000003E-3</v>
      </c>
      <c r="D345" s="16">
        <f t="shared" si="11"/>
        <v>3.7570997489157723</v>
      </c>
      <c r="E345" s="8">
        <f t="shared" si="10"/>
        <v>3.0245581449999999</v>
      </c>
    </row>
    <row r="346" spans="1:5" x14ac:dyDescent="0.2">
      <c r="A346" s="14">
        <v>43</v>
      </c>
      <c r="B346" s="13" t="s">
        <v>8</v>
      </c>
      <c r="C346" s="11">
        <v>7.5662000000000004E-3</v>
      </c>
      <c r="D346" s="16">
        <f t="shared" si="11"/>
        <v>3.4610054325496455</v>
      </c>
      <c r="E346" s="8">
        <f t="shared" si="10"/>
        <v>2.763521474</v>
      </c>
    </row>
    <row r="347" spans="1:5" x14ac:dyDescent="0.2">
      <c r="A347" s="14">
        <v>43</v>
      </c>
      <c r="B347" s="13" t="s">
        <v>8</v>
      </c>
      <c r="C347" s="11">
        <v>3.4646999999999998E-3</v>
      </c>
      <c r="D347" s="16">
        <f t="shared" si="11"/>
        <v>1.5848570645971238</v>
      </c>
      <c r="E347" s="8">
        <f t="shared" si="10"/>
        <v>1.1095095689999999</v>
      </c>
    </row>
    <row r="348" spans="1:5" x14ac:dyDescent="0.2">
      <c r="A348" s="14">
        <v>43</v>
      </c>
      <c r="B348" s="13" t="s">
        <v>8</v>
      </c>
      <c r="C348" s="11">
        <v>8.4033000000000007E-3</v>
      </c>
      <c r="D348" s="16">
        <f t="shared" si="11"/>
        <v>3.8439199269573159</v>
      </c>
      <c r="E348" s="8">
        <f t="shared" si="10"/>
        <v>3.1010987910000001</v>
      </c>
    </row>
    <row r="349" spans="1:5" x14ac:dyDescent="0.2">
      <c r="A349" s="14">
        <v>43</v>
      </c>
      <c r="B349" s="13" t="s">
        <v>8</v>
      </c>
      <c r="C349" s="11">
        <v>8.5755999999999992E-3</v>
      </c>
      <c r="D349" s="16">
        <f t="shared" si="11"/>
        <v>3.9227350833143113</v>
      </c>
      <c r="E349" s="8">
        <f t="shared" si="10"/>
        <v>3.1705822119999993</v>
      </c>
    </row>
    <row r="350" spans="1:5" x14ac:dyDescent="0.2">
      <c r="A350" s="14">
        <v>43</v>
      </c>
      <c r="B350" s="13" t="s">
        <v>8</v>
      </c>
      <c r="C350" s="11">
        <v>2.5609999999999999E-3</v>
      </c>
      <c r="D350" s="16">
        <f t="shared" si="11"/>
        <v>1.1714777448071214</v>
      </c>
      <c r="E350" s="8">
        <f t="shared" si="10"/>
        <v>0.74507446999999982</v>
      </c>
    </row>
    <row r="351" spans="1:5" x14ac:dyDescent="0.2">
      <c r="A351" s="14">
        <v>43</v>
      </c>
      <c r="B351" s="13" t="s">
        <v>8</v>
      </c>
      <c r="C351" s="11">
        <v>6.7013999999999997E-3</v>
      </c>
      <c r="D351" s="16">
        <f t="shared" si="11"/>
        <v>3.0654201323898649</v>
      </c>
      <c r="E351" s="8">
        <f t="shared" si="10"/>
        <v>2.4147735779999997</v>
      </c>
    </row>
    <row r="352" spans="1:5" x14ac:dyDescent="0.2">
      <c r="A352" s="14">
        <v>43</v>
      </c>
      <c r="B352" s="13" t="s">
        <v>8</v>
      </c>
      <c r="C352" s="11">
        <v>4.3058999999999997E-3</v>
      </c>
      <c r="D352" s="16">
        <f t="shared" si="11"/>
        <v>1.9696470212280295</v>
      </c>
      <c r="E352" s="8">
        <f t="shared" si="10"/>
        <v>1.4487402929999997</v>
      </c>
    </row>
    <row r="353" spans="1:5" x14ac:dyDescent="0.2">
      <c r="A353" s="14">
        <v>43</v>
      </c>
      <c r="B353" s="13" t="s">
        <v>8</v>
      </c>
      <c r="C353" s="11">
        <v>8.3873999999999997E-3</v>
      </c>
      <c r="D353" s="16">
        <f t="shared" si="11"/>
        <v>3.8366467929696415</v>
      </c>
      <c r="E353" s="8">
        <f t="shared" si="10"/>
        <v>3.0946867979999997</v>
      </c>
    </row>
    <row r="354" spans="1:5" x14ac:dyDescent="0.2">
      <c r="A354" s="14">
        <v>43</v>
      </c>
      <c r="B354" s="13" t="s">
        <v>8</v>
      </c>
      <c r="C354" s="11">
        <v>9.0472999999999994E-3</v>
      </c>
      <c r="D354" s="16">
        <f t="shared" si="11"/>
        <v>4.1385047249486409</v>
      </c>
      <c r="E354" s="8">
        <f t="shared" si="10"/>
        <v>3.3608046709999995</v>
      </c>
    </row>
    <row r="355" spans="1:5" x14ac:dyDescent="0.2">
      <c r="A355" s="14">
        <v>43</v>
      </c>
      <c r="B355" s="13" t="s">
        <v>8</v>
      </c>
      <c r="C355" s="11">
        <v>1.0028E-2</v>
      </c>
      <c r="D355" s="16">
        <f t="shared" si="11"/>
        <v>4.5871061401506505</v>
      </c>
      <c r="E355" s="8">
        <f t="shared" si="10"/>
        <v>3.7562915600000002</v>
      </c>
    </row>
    <row r="356" spans="1:5" x14ac:dyDescent="0.2">
      <c r="A356" s="14">
        <v>43</v>
      </c>
      <c r="B356" s="13" t="s">
        <v>8</v>
      </c>
      <c r="C356" s="11">
        <v>7.8952999999999992E-3</v>
      </c>
      <c r="D356" s="16">
        <f t="shared" si="11"/>
        <v>3.6115455832001819</v>
      </c>
      <c r="E356" s="8">
        <f t="shared" si="10"/>
        <v>2.8962376309999995</v>
      </c>
    </row>
    <row r="357" spans="1:5" x14ac:dyDescent="0.2">
      <c r="A357" s="14">
        <v>43</v>
      </c>
      <c r="B357" s="13" t="s">
        <v>8</v>
      </c>
      <c r="C357" s="11">
        <v>7.2804999999999996E-3</v>
      </c>
      <c r="D357" s="16">
        <f t="shared" si="11"/>
        <v>3.3303177356767857</v>
      </c>
      <c r="E357" s="8">
        <f t="shared" si="10"/>
        <v>2.6483072349999999</v>
      </c>
    </row>
    <row r="358" spans="1:5" x14ac:dyDescent="0.2">
      <c r="A358" s="14">
        <v>43</v>
      </c>
      <c r="B358" s="13" t="s">
        <v>8</v>
      </c>
      <c r="C358" s="11">
        <v>8.1516000000000002E-3</v>
      </c>
      <c r="D358" s="16">
        <f t="shared" si="11"/>
        <v>3.7287848436430036</v>
      </c>
      <c r="E358" s="8">
        <f t="shared" si="10"/>
        <v>2.999595732</v>
      </c>
    </row>
    <row r="359" spans="1:5" x14ac:dyDescent="0.2">
      <c r="A359" s="14">
        <v>43</v>
      </c>
      <c r="B359" s="13" t="s">
        <v>8</v>
      </c>
      <c r="C359" s="11">
        <v>7.5237000000000004E-3</v>
      </c>
      <c r="D359" s="16">
        <f t="shared" si="11"/>
        <v>3.4415646656014607</v>
      </c>
      <c r="E359" s="8">
        <f t="shared" si="10"/>
        <v>2.7463824990000001</v>
      </c>
    </row>
    <row r="360" spans="1:5" x14ac:dyDescent="0.2">
      <c r="A360" s="14">
        <v>43</v>
      </c>
      <c r="B360" s="13" t="s">
        <v>8</v>
      </c>
      <c r="C360" s="11">
        <v>8.1429999999999992E-3</v>
      </c>
      <c r="D360" s="16">
        <f t="shared" si="11"/>
        <v>3.7248509472723117</v>
      </c>
      <c r="E360" s="8">
        <f t="shared" si="10"/>
        <v>2.9961276099999994</v>
      </c>
    </row>
    <row r="361" spans="1:5" x14ac:dyDescent="0.2">
      <c r="A361" s="14">
        <v>43</v>
      </c>
      <c r="B361" s="13" t="s">
        <v>8</v>
      </c>
      <c r="C361" s="11">
        <v>3.7820000000000002E-3</v>
      </c>
      <c r="D361" s="16">
        <f t="shared" si="11"/>
        <v>1.7299995434832229</v>
      </c>
      <c r="E361" s="8">
        <f t="shared" si="10"/>
        <v>1.2374671399999999</v>
      </c>
    </row>
    <row r="362" spans="1:5" x14ac:dyDescent="0.2">
      <c r="A362" s="14">
        <v>43</v>
      </c>
      <c r="B362" s="13" t="s">
        <v>8</v>
      </c>
      <c r="C362" s="11">
        <v>6.7469000000000001E-3</v>
      </c>
      <c r="D362" s="16">
        <f t="shared" si="11"/>
        <v>3.086233188769687</v>
      </c>
      <c r="E362" s="8">
        <f t="shared" si="10"/>
        <v>2.4331223629999998</v>
      </c>
    </row>
    <row r="363" spans="1:5" x14ac:dyDescent="0.2">
      <c r="A363" s="14">
        <v>43</v>
      </c>
      <c r="B363" s="13" t="s">
        <v>8</v>
      </c>
      <c r="C363" s="11">
        <v>6.1406000000000004E-3</v>
      </c>
      <c r="D363" s="16">
        <f t="shared" si="11"/>
        <v>2.8088934946359276</v>
      </c>
      <c r="E363" s="8">
        <f t="shared" si="10"/>
        <v>2.1886197620000001</v>
      </c>
    </row>
    <row r="364" spans="1:5" x14ac:dyDescent="0.2">
      <c r="A364" s="14">
        <v>43</v>
      </c>
      <c r="B364" s="13" t="s">
        <v>8</v>
      </c>
      <c r="C364" s="11">
        <v>9.2794999999999996E-3</v>
      </c>
      <c r="D364" s="16">
        <f t="shared" si="11"/>
        <v>4.2447199269573144</v>
      </c>
      <c r="E364" s="8">
        <f t="shared" ref="E364:E427" si="12">403.27*C364-0.2877</f>
        <v>3.4544439649999994</v>
      </c>
    </row>
    <row r="365" spans="1:5" x14ac:dyDescent="0.2">
      <c r="A365" s="14">
        <v>43</v>
      </c>
      <c r="B365" s="13" t="s">
        <v>8</v>
      </c>
      <c r="C365" s="11">
        <v>8.1942999999999998E-3</v>
      </c>
      <c r="D365" s="16">
        <f t="shared" si="11"/>
        <v>3.7483170965532984</v>
      </c>
      <c r="E365" s="8">
        <f t="shared" si="12"/>
        <v>3.0168153609999999</v>
      </c>
    </row>
    <row r="366" spans="1:5" x14ac:dyDescent="0.2">
      <c r="A366" s="14">
        <v>43</v>
      </c>
      <c r="B366" s="13" t="s">
        <v>8</v>
      </c>
      <c r="C366" s="11">
        <v>4.4904000000000003E-3</v>
      </c>
      <c r="D366" s="16">
        <f t="shared" si="11"/>
        <v>2.0540428212736819</v>
      </c>
      <c r="E366" s="8">
        <f t="shared" si="12"/>
        <v>1.523143608</v>
      </c>
    </row>
    <row r="367" spans="1:5" x14ac:dyDescent="0.2">
      <c r="A367" s="14">
        <v>43</v>
      </c>
      <c r="B367" s="13" t="s">
        <v>8</v>
      </c>
      <c r="C367" s="11">
        <v>3.686E-3</v>
      </c>
      <c r="D367" s="16">
        <f t="shared" si="11"/>
        <v>1.6860862816708513</v>
      </c>
      <c r="E367" s="8">
        <f t="shared" si="12"/>
        <v>1.19875322</v>
      </c>
    </row>
    <row r="368" spans="1:5" x14ac:dyDescent="0.2">
      <c r="A368" s="14">
        <v>43</v>
      </c>
      <c r="B368" s="13" t="s">
        <v>8</v>
      </c>
      <c r="C368" s="11">
        <v>3.8252E-3</v>
      </c>
      <c r="D368" s="16">
        <f t="shared" si="11"/>
        <v>1.7497605112987902</v>
      </c>
      <c r="E368" s="8">
        <f t="shared" si="12"/>
        <v>1.2548884039999999</v>
      </c>
    </row>
    <row r="369" spans="1:5" x14ac:dyDescent="0.2">
      <c r="A369" s="14">
        <v>43</v>
      </c>
      <c r="B369" s="13" t="s">
        <v>8</v>
      </c>
      <c r="C369" s="11">
        <v>4.5878999999999998E-3</v>
      </c>
      <c r="D369" s="16">
        <f t="shared" si="11"/>
        <v>2.098642227801871</v>
      </c>
      <c r="E369" s="8">
        <f t="shared" si="12"/>
        <v>1.5624624329999999</v>
      </c>
    </row>
    <row r="370" spans="1:5" x14ac:dyDescent="0.2">
      <c r="A370" s="14">
        <v>43</v>
      </c>
      <c r="B370" s="13" t="s">
        <v>8</v>
      </c>
      <c r="C370" s="11">
        <v>7.0366999999999999E-3</v>
      </c>
      <c r="D370" s="16">
        <f t="shared" si="11"/>
        <v>3.2187963478657839</v>
      </c>
      <c r="E370" s="8">
        <f t="shared" si="12"/>
        <v>2.5499900089999996</v>
      </c>
    </row>
    <row r="371" spans="1:5" x14ac:dyDescent="0.2">
      <c r="A371" s="14">
        <v>43</v>
      </c>
      <c r="B371" s="13" t="s">
        <v>8</v>
      </c>
      <c r="C371" s="11">
        <v>8.8547999999999995E-3</v>
      </c>
      <c r="D371" s="16">
        <f t="shared" si="11"/>
        <v>4.0504494864186258</v>
      </c>
      <c r="E371" s="8">
        <f t="shared" si="12"/>
        <v>3.2831751959999997</v>
      </c>
    </row>
    <row r="372" spans="1:5" x14ac:dyDescent="0.2">
      <c r="A372" s="14">
        <v>43</v>
      </c>
      <c r="B372" s="13" t="s">
        <v>8</v>
      </c>
      <c r="C372" s="11">
        <v>3.5534E-3</v>
      </c>
      <c r="D372" s="16">
        <f t="shared" si="11"/>
        <v>1.6254310887925127</v>
      </c>
      <c r="E372" s="8">
        <f t="shared" si="12"/>
        <v>1.1452796179999998</v>
      </c>
    </row>
    <row r="373" spans="1:5" x14ac:dyDescent="0.2">
      <c r="A373" s="14">
        <v>43</v>
      </c>
      <c r="B373" s="13" t="s">
        <v>8</v>
      </c>
      <c r="C373" s="11">
        <v>2.5649000000000002E-3</v>
      </c>
      <c r="D373" s="16">
        <f t="shared" si="11"/>
        <v>1.1732617210682492</v>
      </c>
      <c r="E373" s="8">
        <f t="shared" si="12"/>
        <v>0.74664722299999986</v>
      </c>
    </row>
    <row r="374" spans="1:5" x14ac:dyDescent="0.2">
      <c r="A374" s="14">
        <v>43</v>
      </c>
      <c r="B374" s="13" t="s">
        <v>8</v>
      </c>
      <c r="C374" s="11">
        <v>9.2492000000000008E-3</v>
      </c>
      <c r="D374" s="16">
        <f t="shared" si="11"/>
        <v>4.2308598036977854</v>
      </c>
      <c r="E374" s="8">
        <f t="shared" si="12"/>
        <v>3.4422248840000003</v>
      </c>
    </row>
    <row r="375" spans="1:5" x14ac:dyDescent="0.2">
      <c r="A375" s="14">
        <v>43</v>
      </c>
      <c r="B375" s="13" t="s">
        <v>8</v>
      </c>
      <c r="C375" s="11">
        <v>2.9653000000000001E-3</v>
      </c>
      <c r="D375" s="16">
        <f t="shared" si="11"/>
        <v>1.3564166172106824</v>
      </c>
      <c r="E375" s="8">
        <f t="shared" si="12"/>
        <v>0.90811653099999989</v>
      </c>
    </row>
    <row r="376" spans="1:5" x14ac:dyDescent="0.2">
      <c r="A376" s="14">
        <v>43</v>
      </c>
      <c r="B376" s="13" t="s">
        <v>8</v>
      </c>
      <c r="C376" s="11">
        <v>8.4090999999999992E-3</v>
      </c>
      <c r="D376" s="16">
        <f t="shared" si="11"/>
        <v>3.8465730198584787</v>
      </c>
      <c r="E376" s="8">
        <f t="shared" si="12"/>
        <v>3.1034377569999996</v>
      </c>
    </row>
    <row r="377" spans="1:5" x14ac:dyDescent="0.2">
      <c r="A377" s="14">
        <v>43</v>
      </c>
      <c r="B377" s="13" t="s">
        <v>8</v>
      </c>
      <c r="C377" s="11">
        <v>8.1551999999999996E-3</v>
      </c>
      <c r="D377" s="16">
        <f t="shared" si="11"/>
        <v>3.7304315909609667</v>
      </c>
      <c r="E377" s="8">
        <f t="shared" si="12"/>
        <v>3.0010475039999998</v>
      </c>
    </row>
    <row r="378" spans="1:5" x14ac:dyDescent="0.2">
      <c r="A378" s="14">
        <v>43</v>
      </c>
      <c r="B378" s="13" t="s">
        <v>8</v>
      </c>
      <c r="C378" s="11">
        <v>9.1982999999999995E-3</v>
      </c>
      <c r="D378" s="16">
        <f t="shared" si="11"/>
        <v>4.2075766263410177</v>
      </c>
      <c r="E378" s="8">
        <f t="shared" si="12"/>
        <v>3.4216984409999998</v>
      </c>
    </row>
    <row r="379" spans="1:5" x14ac:dyDescent="0.2">
      <c r="A379" s="14">
        <v>43</v>
      </c>
      <c r="B379" s="13" t="s">
        <v>8</v>
      </c>
      <c r="C379" s="11">
        <v>4.2459000000000004E-3</v>
      </c>
      <c r="D379" s="16">
        <f t="shared" si="11"/>
        <v>1.942201232595298</v>
      </c>
      <c r="E379" s="8">
        <f t="shared" si="12"/>
        <v>1.424544093</v>
      </c>
    </row>
    <row r="380" spans="1:5" x14ac:dyDescent="0.2">
      <c r="A380" s="14">
        <v>43</v>
      </c>
      <c r="B380" s="13" t="s">
        <v>8</v>
      </c>
      <c r="C380" s="11">
        <v>8.4531999999999993E-3</v>
      </c>
      <c r="D380" s="16">
        <f t="shared" si="11"/>
        <v>3.8667456745035373</v>
      </c>
      <c r="E380" s="8">
        <f t="shared" si="12"/>
        <v>3.1212219639999996</v>
      </c>
    </row>
    <row r="381" spans="1:5" x14ac:dyDescent="0.2">
      <c r="A381" s="14">
        <v>43</v>
      </c>
      <c r="B381" s="13" t="s">
        <v>8</v>
      </c>
      <c r="C381" s="11">
        <v>3.0940999999999998E-3</v>
      </c>
      <c r="D381" s="16">
        <f t="shared" si="11"/>
        <v>1.4153335768089474</v>
      </c>
      <c r="E381" s="8">
        <f t="shared" si="12"/>
        <v>0.96005770699999982</v>
      </c>
    </row>
    <row r="382" spans="1:5" x14ac:dyDescent="0.2">
      <c r="A382" s="14">
        <v>43</v>
      </c>
      <c r="B382" s="13" t="s">
        <v>8</v>
      </c>
      <c r="C382" s="11">
        <v>9.4006000000000003E-3</v>
      </c>
      <c r="D382" s="16">
        <f t="shared" si="11"/>
        <v>4.3001146770143803</v>
      </c>
      <c r="E382" s="8">
        <f t="shared" si="12"/>
        <v>3.5032799619999997</v>
      </c>
    </row>
    <row r="383" spans="1:5" x14ac:dyDescent="0.2">
      <c r="A383" s="14">
        <v>43</v>
      </c>
      <c r="B383" s="13" t="s">
        <v>8</v>
      </c>
      <c r="C383" s="11">
        <v>5.4856000000000002E-3</v>
      </c>
      <c r="D383" s="16">
        <f t="shared" si="11"/>
        <v>2.5092769687286003</v>
      </c>
      <c r="E383" s="8">
        <f t="shared" si="12"/>
        <v>1.924477912</v>
      </c>
    </row>
    <row r="384" spans="1:5" x14ac:dyDescent="0.2">
      <c r="A384" s="14">
        <v>43</v>
      </c>
      <c r="B384" s="13" t="s">
        <v>8</v>
      </c>
      <c r="C384" s="11">
        <v>7.8131999999999993E-3</v>
      </c>
      <c r="D384" s="16">
        <f t="shared" si="11"/>
        <v>3.5739905957543932</v>
      </c>
      <c r="E384" s="8">
        <f t="shared" si="12"/>
        <v>2.8631291639999996</v>
      </c>
    </row>
    <row r="385" spans="1:5" x14ac:dyDescent="0.2">
      <c r="A385" s="14">
        <v>43</v>
      </c>
      <c r="B385" s="13" t="s">
        <v>8</v>
      </c>
      <c r="C385" s="11">
        <v>7.3693999999999999E-3</v>
      </c>
      <c r="D385" s="16">
        <f t="shared" si="11"/>
        <v>3.3709832458342839</v>
      </c>
      <c r="E385" s="8">
        <f t="shared" si="12"/>
        <v>2.6841579379999998</v>
      </c>
    </row>
    <row r="386" spans="1:5" x14ac:dyDescent="0.2">
      <c r="A386" s="14">
        <v>43</v>
      </c>
      <c r="B386" s="13" t="s">
        <v>8</v>
      </c>
      <c r="C386" s="11">
        <v>7.1990999999999999E-3</v>
      </c>
      <c r="D386" s="16">
        <f t="shared" si="11"/>
        <v>3.2930829490983791</v>
      </c>
      <c r="E386" s="8">
        <f t="shared" si="12"/>
        <v>2.6154810569999998</v>
      </c>
    </row>
    <row r="387" spans="1:5" x14ac:dyDescent="0.2">
      <c r="A387" s="14">
        <v>43</v>
      </c>
      <c r="B387" s="13" t="s">
        <v>8</v>
      </c>
      <c r="C387" s="11">
        <v>7.8192999999999995E-3</v>
      </c>
      <c r="D387" s="16">
        <f t="shared" ref="D387:D450" si="13">C387*1000*40.08/87.62</f>
        <v>3.5767809175987213</v>
      </c>
      <c r="E387" s="8">
        <f t="shared" si="12"/>
        <v>2.8655891109999998</v>
      </c>
    </row>
    <row r="388" spans="1:5" x14ac:dyDescent="0.2">
      <c r="A388" s="14">
        <v>43</v>
      </c>
      <c r="B388" s="13" t="s">
        <v>8</v>
      </c>
      <c r="C388" s="11">
        <v>7.5120999999999999E-3</v>
      </c>
      <c r="D388" s="16">
        <f t="shared" si="13"/>
        <v>3.4362584797991325</v>
      </c>
      <c r="E388" s="8">
        <f t="shared" si="12"/>
        <v>2.7417045669999998</v>
      </c>
    </row>
    <row r="389" spans="1:5" x14ac:dyDescent="0.2">
      <c r="A389" s="14">
        <v>43</v>
      </c>
      <c r="B389" s="13" t="s">
        <v>8</v>
      </c>
      <c r="C389" s="11">
        <v>7.3486000000000003E-3</v>
      </c>
      <c r="D389" s="16">
        <f t="shared" si="13"/>
        <v>3.3614687057749366</v>
      </c>
      <c r="E389" s="8">
        <f t="shared" si="12"/>
        <v>2.6757699219999997</v>
      </c>
    </row>
    <row r="390" spans="1:5" x14ac:dyDescent="0.2">
      <c r="A390" s="14">
        <v>43</v>
      </c>
      <c r="B390" s="13" t="s">
        <v>8</v>
      </c>
      <c r="C390" s="11">
        <v>1.0999999999999999E-2</v>
      </c>
      <c r="D390" s="16">
        <f t="shared" si="13"/>
        <v>5.0317279160009125</v>
      </c>
      <c r="E390" s="8">
        <f t="shared" si="12"/>
        <v>4.1482699999999992</v>
      </c>
    </row>
    <row r="391" spans="1:5" x14ac:dyDescent="0.2">
      <c r="A391" s="14">
        <v>43</v>
      </c>
      <c r="B391" s="13" t="s">
        <v>8</v>
      </c>
      <c r="C391" s="11">
        <v>8.3788999999999999E-3</v>
      </c>
      <c r="D391" s="16">
        <f t="shared" si="13"/>
        <v>3.8327586395800042</v>
      </c>
      <c r="E391" s="8">
        <f t="shared" si="12"/>
        <v>3.0912590029999998</v>
      </c>
    </row>
    <row r="392" spans="1:5" x14ac:dyDescent="0.2">
      <c r="A392" s="14">
        <v>43</v>
      </c>
      <c r="B392" s="13" t="s">
        <v>8</v>
      </c>
      <c r="C392" s="11">
        <v>7.6112999999999997E-3</v>
      </c>
      <c r="D392" s="16">
        <f t="shared" si="13"/>
        <v>3.4816355170052495</v>
      </c>
      <c r="E392" s="8">
        <f t="shared" si="12"/>
        <v>2.7817089509999997</v>
      </c>
    </row>
    <row r="393" spans="1:5" x14ac:dyDescent="0.2">
      <c r="A393" s="14">
        <v>43</v>
      </c>
      <c r="B393" s="13" t="s">
        <v>8</v>
      </c>
      <c r="C393" s="11">
        <v>7.3905000000000004E-3</v>
      </c>
      <c r="D393" s="16">
        <f t="shared" si="13"/>
        <v>3.3806350148367947</v>
      </c>
      <c r="E393" s="8">
        <f t="shared" si="12"/>
        <v>2.6926669350000001</v>
      </c>
    </row>
    <row r="394" spans="1:5" x14ac:dyDescent="0.2">
      <c r="A394" s="14">
        <v>43</v>
      </c>
      <c r="B394" s="13" t="s">
        <v>8</v>
      </c>
      <c r="C394" s="11">
        <v>7.2058000000000001E-3</v>
      </c>
      <c r="D394" s="16">
        <f t="shared" si="13"/>
        <v>3.2961477288290344</v>
      </c>
      <c r="E394" s="8">
        <f t="shared" si="12"/>
        <v>2.618182966</v>
      </c>
    </row>
    <row r="395" spans="1:5" x14ac:dyDescent="0.2">
      <c r="A395" s="14">
        <v>43</v>
      </c>
      <c r="B395" s="13" t="s">
        <v>8</v>
      </c>
      <c r="C395" s="11">
        <v>5.5399999999999998E-3</v>
      </c>
      <c r="D395" s="16">
        <f t="shared" si="13"/>
        <v>2.5341611504222779</v>
      </c>
      <c r="E395" s="8">
        <f t="shared" si="12"/>
        <v>1.9464157999999996</v>
      </c>
    </row>
    <row r="396" spans="1:5" x14ac:dyDescent="0.2">
      <c r="A396" s="14">
        <v>43</v>
      </c>
      <c r="B396" s="13" t="s">
        <v>8</v>
      </c>
      <c r="C396" s="11">
        <v>7.6178000000000001E-3</v>
      </c>
      <c r="D396" s="16">
        <f t="shared" si="13"/>
        <v>3.4846088107737954</v>
      </c>
      <c r="E396" s="8">
        <f t="shared" si="12"/>
        <v>2.7843302059999999</v>
      </c>
    </row>
    <row r="397" spans="1:5" x14ac:dyDescent="0.2">
      <c r="A397" s="14">
        <v>43</v>
      </c>
      <c r="B397" s="10" t="s">
        <v>9</v>
      </c>
      <c r="C397" s="11">
        <v>4.3058999999999997E-3</v>
      </c>
      <c r="D397" s="16">
        <f t="shared" si="13"/>
        <v>1.9696470212280295</v>
      </c>
      <c r="E397" s="8">
        <f t="shared" si="12"/>
        <v>1.4487402929999997</v>
      </c>
    </row>
    <row r="398" spans="1:5" x14ac:dyDescent="0.2">
      <c r="A398" s="14">
        <v>43</v>
      </c>
      <c r="B398" s="10" t="s">
        <v>9</v>
      </c>
      <c r="C398" s="11">
        <v>3.8809999999999999E-3</v>
      </c>
      <c r="D398" s="16">
        <f t="shared" si="13"/>
        <v>1.775285094727231</v>
      </c>
      <c r="E398" s="8">
        <f t="shared" si="12"/>
        <v>1.2773908699999998</v>
      </c>
    </row>
    <row r="399" spans="1:5" x14ac:dyDescent="0.2">
      <c r="A399" s="14">
        <v>43</v>
      </c>
      <c r="B399" s="10" t="s">
        <v>9</v>
      </c>
      <c r="C399" s="11">
        <v>6.2588000000000001E-3</v>
      </c>
      <c r="D399" s="16">
        <f t="shared" si="13"/>
        <v>2.86296169824241</v>
      </c>
      <c r="E399" s="8">
        <f t="shared" si="12"/>
        <v>2.236286276</v>
      </c>
    </row>
    <row r="400" spans="1:5" x14ac:dyDescent="0.2">
      <c r="A400" s="14">
        <v>43</v>
      </c>
      <c r="B400" s="10" t="s">
        <v>9</v>
      </c>
      <c r="C400" s="11">
        <v>3.7832999999999999E-3</v>
      </c>
      <c r="D400" s="16">
        <f t="shared" si="13"/>
        <v>1.7305942022369321</v>
      </c>
      <c r="E400" s="8">
        <f t="shared" si="12"/>
        <v>1.2379913909999998</v>
      </c>
    </row>
    <row r="401" spans="1:5" x14ac:dyDescent="0.2">
      <c r="A401" s="14">
        <v>43</v>
      </c>
      <c r="B401" s="10" t="s">
        <v>9</v>
      </c>
      <c r="C401" s="11">
        <v>1.0411999999999999E-2</v>
      </c>
      <c r="D401" s="16">
        <f t="shared" si="13"/>
        <v>4.7627591874001354</v>
      </c>
      <c r="E401" s="8">
        <f t="shared" si="12"/>
        <v>3.9111472399999991</v>
      </c>
    </row>
    <row r="402" spans="1:5" x14ac:dyDescent="0.2">
      <c r="A402" s="14">
        <v>43</v>
      </c>
      <c r="B402" s="10" t="s">
        <v>9</v>
      </c>
      <c r="C402" s="11">
        <v>5.6557999999999999E-3</v>
      </c>
      <c r="D402" s="16">
        <f t="shared" si="13"/>
        <v>2.587131522483451</v>
      </c>
      <c r="E402" s="8">
        <f t="shared" si="12"/>
        <v>1.9931144659999998</v>
      </c>
    </row>
    <row r="403" spans="1:5" x14ac:dyDescent="0.2">
      <c r="A403" s="14">
        <v>43</v>
      </c>
      <c r="B403" s="10" t="s">
        <v>9</v>
      </c>
      <c r="C403" s="11">
        <v>4.3352E-3</v>
      </c>
      <c r="D403" s="16">
        <f t="shared" si="13"/>
        <v>1.9830497146770143</v>
      </c>
      <c r="E403" s="8">
        <f t="shared" si="12"/>
        <v>1.4605561039999999</v>
      </c>
    </row>
    <row r="404" spans="1:5" x14ac:dyDescent="0.2">
      <c r="A404" s="14">
        <v>43</v>
      </c>
      <c r="B404" s="10" t="s">
        <v>9</v>
      </c>
      <c r="C404" s="11">
        <v>6.8631999999999999E-3</v>
      </c>
      <c r="D404" s="16">
        <f t="shared" si="13"/>
        <v>3.1394322757361328</v>
      </c>
      <c r="E404" s="8">
        <f t="shared" si="12"/>
        <v>2.4800226639999998</v>
      </c>
    </row>
    <row r="405" spans="1:5" x14ac:dyDescent="0.2">
      <c r="A405" s="14">
        <v>43</v>
      </c>
      <c r="B405" s="10" t="s">
        <v>9</v>
      </c>
      <c r="C405" s="11">
        <v>5.2633000000000003E-3</v>
      </c>
      <c r="D405" s="16">
        <f t="shared" si="13"/>
        <v>2.4075903218443275</v>
      </c>
      <c r="E405" s="8">
        <f t="shared" si="12"/>
        <v>1.834830991</v>
      </c>
    </row>
    <row r="406" spans="1:5" x14ac:dyDescent="0.2">
      <c r="A406" s="14">
        <v>43</v>
      </c>
      <c r="B406" s="10" t="s">
        <v>9</v>
      </c>
      <c r="C406" s="11">
        <v>5.6115000000000002E-3</v>
      </c>
      <c r="D406" s="16">
        <f t="shared" si="13"/>
        <v>2.5668673818762837</v>
      </c>
      <c r="E406" s="8">
        <f t="shared" si="12"/>
        <v>1.9752496049999997</v>
      </c>
    </row>
    <row r="407" spans="1:5" x14ac:dyDescent="0.2">
      <c r="A407" s="14">
        <v>43</v>
      </c>
      <c r="B407" s="10" t="s">
        <v>9</v>
      </c>
      <c r="C407" s="11">
        <v>4.4095000000000002E-3</v>
      </c>
      <c r="D407" s="16">
        <f t="shared" si="13"/>
        <v>2.0170367496005479</v>
      </c>
      <c r="E407" s="8">
        <f t="shared" si="12"/>
        <v>1.490519065</v>
      </c>
    </row>
    <row r="408" spans="1:5" x14ac:dyDescent="0.2">
      <c r="A408" s="14">
        <v>43</v>
      </c>
      <c r="B408" s="10" t="s">
        <v>9</v>
      </c>
      <c r="C408" s="11">
        <v>3.4580000000000001E-3</v>
      </c>
      <c r="D408" s="16">
        <f t="shared" si="13"/>
        <v>1.5817922848664689</v>
      </c>
      <c r="E408" s="8">
        <f t="shared" si="12"/>
        <v>1.1068076599999999</v>
      </c>
    </row>
    <row r="409" spans="1:5" x14ac:dyDescent="0.2">
      <c r="A409" s="14">
        <v>43</v>
      </c>
      <c r="B409" s="13" t="s">
        <v>10</v>
      </c>
      <c r="C409" s="11">
        <v>4.3838999999999996E-3</v>
      </c>
      <c r="D409" s="16">
        <f t="shared" si="13"/>
        <v>2.0053265464505818</v>
      </c>
      <c r="E409" s="8">
        <f t="shared" si="12"/>
        <v>1.4801953529999996</v>
      </c>
    </row>
    <row r="410" spans="1:5" x14ac:dyDescent="0.2">
      <c r="A410" s="14">
        <v>43</v>
      </c>
      <c r="B410" s="13" t="s">
        <v>10</v>
      </c>
      <c r="C410" s="11">
        <v>1.231E-2</v>
      </c>
      <c r="D410" s="16">
        <f t="shared" si="13"/>
        <v>5.6309609678155663</v>
      </c>
      <c r="E410" s="8">
        <f t="shared" si="12"/>
        <v>4.6765536999999995</v>
      </c>
    </row>
    <row r="411" spans="1:5" x14ac:dyDescent="0.2">
      <c r="A411" s="14">
        <v>43</v>
      </c>
      <c r="B411" s="13" t="s">
        <v>10</v>
      </c>
      <c r="C411" s="11">
        <v>1.6968E-3</v>
      </c>
      <c r="D411" s="16">
        <f t="shared" si="13"/>
        <v>0.77616690253366805</v>
      </c>
      <c r="E411" s="8">
        <f t="shared" si="12"/>
        <v>0.39656853600000003</v>
      </c>
    </row>
    <row r="412" spans="1:5" x14ac:dyDescent="0.2">
      <c r="A412" s="14">
        <v>43</v>
      </c>
      <c r="B412" s="13" t="s">
        <v>10</v>
      </c>
      <c r="C412" s="11">
        <v>5.2884999999999998E-3</v>
      </c>
      <c r="D412" s="16">
        <f t="shared" si="13"/>
        <v>2.419117553070075</v>
      </c>
      <c r="E412" s="8">
        <f t="shared" si="12"/>
        <v>1.8449933949999999</v>
      </c>
    </row>
    <row r="413" spans="1:5" x14ac:dyDescent="0.2">
      <c r="A413" s="14">
        <v>43</v>
      </c>
      <c r="B413" s="13" t="s">
        <v>10</v>
      </c>
      <c r="C413" s="11">
        <v>6.3173999999999999E-3</v>
      </c>
      <c r="D413" s="16">
        <f t="shared" si="13"/>
        <v>2.8897670851403787</v>
      </c>
      <c r="E413" s="8">
        <f t="shared" si="12"/>
        <v>2.2599178979999999</v>
      </c>
    </row>
    <row r="414" spans="1:5" x14ac:dyDescent="0.2">
      <c r="A414" s="14">
        <v>43</v>
      </c>
      <c r="B414" s="13" t="s">
        <v>10</v>
      </c>
      <c r="C414" s="11">
        <v>4.0225E-3</v>
      </c>
      <c r="D414" s="16">
        <f t="shared" si="13"/>
        <v>1.8400114129194247</v>
      </c>
      <c r="E414" s="8">
        <f t="shared" si="12"/>
        <v>1.3344535749999999</v>
      </c>
    </row>
    <row r="415" spans="1:5" x14ac:dyDescent="0.2">
      <c r="A415" s="14">
        <v>43</v>
      </c>
      <c r="B415" s="13" t="s">
        <v>10</v>
      </c>
      <c r="C415" s="11">
        <v>1.0213E-2</v>
      </c>
      <c r="D415" s="16">
        <f t="shared" si="13"/>
        <v>4.671730655101574</v>
      </c>
      <c r="E415" s="8">
        <f t="shared" si="12"/>
        <v>3.8308965099999996</v>
      </c>
    </row>
    <row r="416" spans="1:5" x14ac:dyDescent="0.2">
      <c r="A416" s="14">
        <v>43</v>
      </c>
      <c r="B416" s="13" t="s">
        <v>10</v>
      </c>
      <c r="C416" s="11">
        <v>8.6417999999999998E-3</v>
      </c>
      <c r="D416" s="16">
        <f t="shared" si="13"/>
        <v>3.9530169367724262</v>
      </c>
      <c r="E416" s="8">
        <f t="shared" si="12"/>
        <v>3.1972786859999998</v>
      </c>
    </row>
    <row r="417" spans="1:5" x14ac:dyDescent="0.2">
      <c r="A417" s="14">
        <v>43</v>
      </c>
      <c r="B417" s="13" t="s">
        <v>10</v>
      </c>
      <c r="C417" s="11">
        <v>4.6093000000000002E-3</v>
      </c>
      <c r="D417" s="16">
        <f t="shared" si="13"/>
        <v>2.1084312257475464</v>
      </c>
      <c r="E417" s="8">
        <f t="shared" si="12"/>
        <v>1.571092411</v>
      </c>
    </row>
    <row r="418" spans="1:5" x14ac:dyDescent="0.2">
      <c r="A418" s="14">
        <v>43</v>
      </c>
      <c r="B418" s="13" t="s">
        <v>10</v>
      </c>
      <c r="C418" s="11">
        <v>7.4495999999999998E-3</v>
      </c>
      <c r="D418" s="16">
        <f t="shared" si="13"/>
        <v>3.4076691166400366</v>
      </c>
      <c r="E418" s="8">
        <f t="shared" si="12"/>
        <v>2.7165001919999998</v>
      </c>
    </row>
    <row r="419" spans="1:5" x14ac:dyDescent="0.2">
      <c r="A419" s="14">
        <v>43</v>
      </c>
      <c r="B419" s="13" t="s">
        <v>10</v>
      </c>
      <c r="C419" s="11">
        <v>1.0787E-2</v>
      </c>
      <c r="D419" s="16">
        <f t="shared" si="13"/>
        <v>4.9342953663547124</v>
      </c>
      <c r="E419" s="8">
        <f t="shared" si="12"/>
        <v>4.0623734899999997</v>
      </c>
    </row>
    <row r="420" spans="1:5" x14ac:dyDescent="0.2">
      <c r="A420" s="14">
        <v>43</v>
      </c>
      <c r="B420" s="13" t="s">
        <v>10</v>
      </c>
      <c r="C420" s="11">
        <v>4.1177000000000002E-3</v>
      </c>
      <c r="D420" s="16">
        <f t="shared" si="13"/>
        <v>1.8835587308833599</v>
      </c>
      <c r="E420" s="8">
        <f t="shared" si="12"/>
        <v>1.3728448789999999</v>
      </c>
    </row>
    <row r="421" spans="1:5" x14ac:dyDescent="0.2">
      <c r="A421" s="14">
        <v>43</v>
      </c>
      <c r="B421" s="13" t="s">
        <v>10</v>
      </c>
      <c r="C421" s="11">
        <v>5.6655999999999998E-3</v>
      </c>
      <c r="D421" s="16">
        <f t="shared" si="13"/>
        <v>2.5916143346267972</v>
      </c>
      <c r="E421" s="8">
        <f t="shared" si="12"/>
        <v>1.997066512</v>
      </c>
    </row>
    <row r="422" spans="1:5" x14ac:dyDescent="0.2">
      <c r="A422" s="14">
        <v>43</v>
      </c>
      <c r="B422" s="13" t="s">
        <v>10</v>
      </c>
      <c r="C422" s="11">
        <v>3.7712000000000002E-3</v>
      </c>
      <c r="D422" s="16">
        <f t="shared" si="13"/>
        <v>1.7250593015293312</v>
      </c>
      <c r="E422" s="8">
        <f t="shared" si="12"/>
        <v>1.2331118239999999</v>
      </c>
    </row>
    <row r="423" spans="1:5" x14ac:dyDescent="0.2">
      <c r="A423" s="14">
        <v>43</v>
      </c>
      <c r="B423" s="13" t="s">
        <v>10</v>
      </c>
      <c r="C423" s="11">
        <v>4.9040999999999998E-3</v>
      </c>
      <c r="D423" s="16">
        <f t="shared" si="13"/>
        <v>2.2432815338963703</v>
      </c>
      <c r="E423" s="8">
        <f t="shared" si="12"/>
        <v>1.6899764069999998</v>
      </c>
    </row>
    <row r="424" spans="1:5" x14ac:dyDescent="0.2">
      <c r="A424" s="14">
        <v>43</v>
      </c>
      <c r="B424" s="13" t="s">
        <v>10</v>
      </c>
      <c r="C424" s="11">
        <v>9.1719000000000002E-3</v>
      </c>
      <c r="D424" s="16">
        <f t="shared" si="13"/>
        <v>4.1955004793426154</v>
      </c>
      <c r="E424" s="8">
        <f t="shared" si="12"/>
        <v>3.4110521129999998</v>
      </c>
    </row>
    <row r="425" spans="1:5" x14ac:dyDescent="0.2">
      <c r="A425" s="14">
        <v>43</v>
      </c>
      <c r="B425" s="13" t="s">
        <v>10</v>
      </c>
      <c r="C425" s="11">
        <v>7.7213999999999998E-3</v>
      </c>
      <c r="D425" s="16">
        <f t="shared" si="13"/>
        <v>3.5319985391463131</v>
      </c>
      <c r="E425" s="8">
        <f t="shared" si="12"/>
        <v>2.8261089779999997</v>
      </c>
    </row>
    <row r="426" spans="1:5" x14ac:dyDescent="0.2">
      <c r="A426" s="14">
        <v>43</v>
      </c>
      <c r="B426" s="13" t="s">
        <v>10</v>
      </c>
      <c r="C426" s="11">
        <v>3.9233999999999996E-3</v>
      </c>
      <c r="D426" s="16">
        <f t="shared" si="13"/>
        <v>1.7946801186943617</v>
      </c>
      <c r="E426" s="8">
        <f t="shared" si="12"/>
        <v>1.2944895179999998</v>
      </c>
    </row>
    <row r="427" spans="1:5" x14ac:dyDescent="0.2">
      <c r="A427" s="14">
        <v>43</v>
      </c>
      <c r="B427" s="13" t="s">
        <v>10</v>
      </c>
      <c r="C427" s="11">
        <v>5.0575999999999998E-3</v>
      </c>
      <c r="D427" s="16">
        <f t="shared" si="13"/>
        <v>2.3134970098151104</v>
      </c>
      <c r="E427" s="8">
        <f t="shared" si="12"/>
        <v>1.7518783519999999</v>
      </c>
    </row>
    <row r="428" spans="1:5" x14ac:dyDescent="0.2">
      <c r="A428" s="14">
        <v>43</v>
      </c>
      <c r="B428" s="13" t="s">
        <v>10</v>
      </c>
      <c r="C428" s="11">
        <v>1.2278000000000001E-2</v>
      </c>
      <c r="D428" s="16">
        <f t="shared" si="13"/>
        <v>5.6163232138781094</v>
      </c>
      <c r="E428" s="8">
        <f t="shared" ref="E428:E491" si="14">403.27*C428-0.2877</f>
        <v>4.66364906</v>
      </c>
    </row>
    <row r="429" spans="1:5" x14ac:dyDescent="0.2">
      <c r="A429" s="14">
        <v>43</v>
      </c>
      <c r="B429" s="10" t="s">
        <v>11</v>
      </c>
      <c r="C429" s="11">
        <v>8.7112999999999999E-3</v>
      </c>
      <c r="D429" s="16">
        <f t="shared" si="13"/>
        <v>3.9848083086053405</v>
      </c>
      <c r="E429" s="8">
        <f t="shared" si="14"/>
        <v>3.2253059509999997</v>
      </c>
    </row>
    <row r="430" spans="1:5" x14ac:dyDescent="0.2">
      <c r="A430" s="14">
        <v>43</v>
      </c>
      <c r="B430" s="10" t="s">
        <v>11</v>
      </c>
      <c r="C430" s="11">
        <v>6.2208999999999997E-3</v>
      </c>
      <c r="D430" s="16">
        <f t="shared" si="13"/>
        <v>2.845625108422734</v>
      </c>
      <c r="E430" s="8">
        <f t="shared" si="14"/>
        <v>2.2210023429999999</v>
      </c>
    </row>
    <row r="431" spans="1:5" x14ac:dyDescent="0.2">
      <c r="A431" s="14">
        <v>43</v>
      </c>
      <c r="B431" s="10" t="s">
        <v>11</v>
      </c>
      <c r="C431" s="11">
        <v>6.9820000000000004E-3</v>
      </c>
      <c r="D431" s="16">
        <f t="shared" si="13"/>
        <v>3.1937749372289428</v>
      </c>
      <c r="E431" s="8">
        <f t="shared" si="14"/>
        <v>2.5279311399999997</v>
      </c>
    </row>
    <row r="432" spans="1:5" x14ac:dyDescent="0.2">
      <c r="A432" s="14">
        <v>43</v>
      </c>
      <c r="B432" s="10" t="s">
        <v>11</v>
      </c>
      <c r="C432" s="11">
        <v>7.7219000000000003E-3</v>
      </c>
      <c r="D432" s="16">
        <f t="shared" si="13"/>
        <v>3.5322272540515867</v>
      </c>
      <c r="E432" s="8">
        <f t="shared" si="14"/>
        <v>2.826310613</v>
      </c>
    </row>
    <row r="433" spans="1:5" x14ac:dyDescent="0.2">
      <c r="A433" s="14">
        <v>43</v>
      </c>
      <c r="B433" s="10" t="s">
        <v>11</v>
      </c>
      <c r="C433" s="11">
        <v>5.2344999999999996E-3</v>
      </c>
      <c r="D433" s="16">
        <f t="shared" si="13"/>
        <v>2.394416343300616</v>
      </c>
      <c r="E433" s="8">
        <f t="shared" si="14"/>
        <v>1.8232168149999999</v>
      </c>
    </row>
    <row r="434" spans="1:5" x14ac:dyDescent="0.2">
      <c r="A434" s="14">
        <v>43</v>
      </c>
      <c r="B434" s="10" t="s">
        <v>11</v>
      </c>
      <c r="C434" s="11">
        <v>2.4453999999999999E-3</v>
      </c>
      <c r="D434" s="16">
        <f t="shared" si="13"/>
        <v>1.1185988587080573</v>
      </c>
      <c r="E434" s="8">
        <f t="shared" si="14"/>
        <v>0.69845645799999989</v>
      </c>
    </row>
    <row r="435" spans="1:5" x14ac:dyDescent="0.2">
      <c r="A435" s="14">
        <v>43</v>
      </c>
      <c r="B435" s="10" t="s">
        <v>11</v>
      </c>
      <c r="C435" s="11">
        <v>3.2531000000000001E-3</v>
      </c>
      <c r="D435" s="16">
        <f t="shared" si="13"/>
        <v>1.4880649166856879</v>
      </c>
      <c r="E435" s="8">
        <f t="shared" si="14"/>
        <v>1.024177637</v>
      </c>
    </row>
    <row r="436" spans="1:5" x14ac:dyDescent="0.2">
      <c r="A436" s="14">
        <v>43</v>
      </c>
      <c r="B436" s="10" t="s">
        <v>11</v>
      </c>
      <c r="C436" s="11">
        <v>5.3566000000000004E-3</v>
      </c>
      <c r="D436" s="16">
        <f t="shared" si="13"/>
        <v>2.4502685231682264</v>
      </c>
      <c r="E436" s="8">
        <f t="shared" si="14"/>
        <v>1.8724560819999998</v>
      </c>
    </row>
    <row r="437" spans="1:5" x14ac:dyDescent="0.2">
      <c r="A437" s="14">
        <v>43</v>
      </c>
      <c r="B437" s="10" t="s">
        <v>11</v>
      </c>
      <c r="C437" s="11">
        <v>5.2455000000000002E-3</v>
      </c>
      <c r="D437" s="16">
        <f t="shared" si="13"/>
        <v>2.3994480712166171</v>
      </c>
      <c r="E437" s="8">
        <f t="shared" si="14"/>
        <v>1.8276527849999997</v>
      </c>
    </row>
    <row r="438" spans="1:5" x14ac:dyDescent="0.2">
      <c r="A438" s="14">
        <v>43</v>
      </c>
      <c r="B438" s="10" t="s">
        <v>11</v>
      </c>
      <c r="C438" s="11">
        <v>9.9515999999999997E-3</v>
      </c>
      <c r="D438" s="16">
        <f t="shared" si="13"/>
        <v>4.5521585026249713</v>
      </c>
      <c r="E438" s="8">
        <f t="shared" si="14"/>
        <v>3.7254817319999995</v>
      </c>
    </row>
    <row r="439" spans="1:5" x14ac:dyDescent="0.2">
      <c r="A439" s="14">
        <v>43</v>
      </c>
      <c r="B439" s="10" t="s">
        <v>11</v>
      </c>
      <c r="C439" s="11">
        <v>8.1743000000000007E-3</v>
      </c>
      <c r="D439" s="16">
        <f t="shared" si="13"/>
        <v>3.7391685003423873</v>
      </c>
      <c r="E439" s="8">
        <f t="shared" si="14"/>
        <v>3.0087499609999999</v>
      </c>
    </row>
    <row r="440" spans="1:5" x14ac:dyDescent="0.2">
      <c r="A440" s="14">
        <v>43</v>
      </c>
      <c r="B440" s="10" t="s">
        <v>11</v>
      </c>
      <c r="C440" s="11">
        <v>3.3099000000000002E-3</v>
      </c>
      <c r="D440" s="16">
        <f t="shared" si="13"/>
        <v>1.5140469299246748</v>
      </c>
      <c r="E440" s="8">
        <f t="shared" si="14"/>
        <v>1.047083373</v>
      </c>
    </row>
    <row r="441" spans="1:5" x14ac:dyDescent="0.2">
      <c r="A441" s="14">
        <v>43</v>
      </c>
      <c r="B441" s="10" t="s">
        <v>11</v>
      </c>
      <c r="C441" s="11">
        <v>8.4682999999999998E-3</v>
      </c>
      <c r="D441" s="16">
        <f t="shared" si="13"/>
        <v>3.873652864642775</v>
      </c>
      <c r="E441" s="8">
        <f t="shared" si="14"/>
        <v>3.1273113409999995</v>
      </c>
    </row>
    <row r="442" spans="1:5" x14ac:dyDescent="0.2">
      <c r="A442" s="14">
        <v>43</v>
      </c>
      <c r="B442" s="10" t="s">
        <v>11</v>
      </c>
      <c r="C442" s="11">
        <v>7.3254000000000001E-3</v>
      </c>
      <c r="D442" s="16">
        <f t="shared" si="13"/>
        <v>3.3508563341702806</v>
      </c>
      <c r="E442" s="8">
        <f t="shared" si="14"/>
        <v>2.666414058</v>
      </c>
    </row>
    <row r="443" spans="1:5" x14ac:dyDescent="0.2">
      <c r="A443" s="14">
        <v>43</v>
      </c>
      <c r="B443" s="10" t="s">
        <v>11</v>
      </c>
      <c r="C443" s="11">
        <v>4.3271999999999998E-3</v>
      </c>
      <c r="D443" s="16">
        <f t="shared" si="13"/>
        <v>1.9793902761926498</v>
      </c>
      <c r="E443" s="8">
        <f t="shared" si="14"/>
        <v>1.4573299439999998</v>
      </c>
    </row>
    <row r="444" spans="1:5" x14ac:dyDescent="0.2">
      <c r="A444" s="14">
        <v>43</v>
      </c>
      <c r="B444" s="10" t="s">
        <v>11</v>
      </c>
      <c r="C444" s="11">
        <v>3.3687000000000001E-3</v>
      </c>
      <c r="D444" s="16">
        <f t="shared" si="13"/>
        <v>1.5409438027847522</v>
      </c>
      <c r="E444" s="8">
        <f t="shared" si="14"/>
        <v>1.0707956489999999</v>
      </c>
    </row>
    <row r="445" spans="1:5" x14ac:dyDescent="0.2">
      <c r="A445" s="14">
        <v>43</v>
      </c>
      <c r="B445" s="10" t="s">
        <v>11</v>
      </c>
      <c r="C445" s="11">
        <v>8.0371999999999996E-3</v>
      </c>
      <c r="D445" s="16">
        <f t="shared" si="13"/>
        <v>3.6764548733165938</v>
      </c>
      <c r="E445" s="8">
        <f t="shared" si="14"/>
        <v>2.9534616439999994</v>
      </c>
    </row>
    <row r="446" spans="1:5" x14ac:dyDescent="0.2">
      <c r="A446" s="14">
        <v>43</v>
      </c>
      <c r="B446" s="10" t="s">
        <v>11</v>
      </c>
      <c r="C446" s="11">
        <v>3.8E-3</v>
      </c>
      <c r="D446" s="16">
        <f t="shared" si="13"/>
        <v>1.7382332800730422</v>
      </c>
      <c r="E446" s="8">
        <f t="shared" si="14"/>
        <v>1.2447259999999998</v>
      </c>
    </row>
    <row r="447" spans="1:5" x14ac:dyDescent="0.2">
      <c r="A447" s="14">
        <v>43</v>
      </c>
      <c r="B447" s="10" t="s">
        <v>11</v>
      </c>
      <c r="C447" s="11">
        <v>4.6901E-3</v>
      </c>
      <c r="D447" s="16">
        <f t="shared" si="13"/>
        <v>2.1453915544396254</v>
      </c>
      <c r="E447" s="8">
        <f t="shared" si="14"/>
        <v>1.6036766269999998</v>
      </c>
    </row>
    <row r="448" spans="1:5" x14ac:dyDescent="0.2">
      <c r="A448" s="14">
        <v>43</v>
      </c>
      <c r="B448" s="10" t="s">
        <v>11</v>
      </c>
      <c r="C448" s="11">
        <v>1.0277E-2</v>
      </c>
      <c r="D448" s="16">
        <f t="shared" si="13"/>
        <v>4.7010061629764879</v>
      </c>
      <c r="E448" s="8">
        <f t="shared" si="14"/>
        <v>3.8567057899999995</v>
      </c>
    </row>
    <row r="449" spans="1:5" x14ac:dyDescent="0.2">
      <c r="A449" s="14">
        <v>43</v>
      </c>
      <c r="B449" s="10" t="s">
        <v>11</v>
      </c>
      <c r="C449" s="11">
        <v>8.5082999999999999E-3</v>
      </c>
      <c r="D449" s="16">
        <f t="shared" si="13"/>
        <v>3.8919500570645966</v>
      </c>
      <c r="E449" s="8">
        <f t="shared" si="14"/>
        <v>3.1434421409999995</v>
      </c>
    </row>
    <row r="450" spans="1:5" x14ac:dyDescent="0.2">
      <c r="A450" s="14">
        <v>43</v>
      </c>
      <c r="B450" s="10" t="s">
        <v>11</v>
      </c>
      <c r="C450" s="11">
        <v>7.5909000000000003E-3</v>
      </c>
      <c r="D450" s="16">
        <f t="shared" si="13"/>
        <v>3.4723039488701208</v>
      </c>
      <c r="E450" s="8">
        <f t="shared" si="14"/>
        <v>2.7734822429999997</v>
      </c>
    </row>
    <row r="451" spans="1:5" x14ac:dyDescent="0.2">
      <c r="A451" s="14">
        <v>43</v>
      </c>
      <c r="B451" s="10" t="s">
        <v>11</v>
      </c>
      <c r="C451" s="11">
        <v>1.1882E-2</v>
      </c>
      <c r="D451" s="16">
        <f t="shared" ref="D451:D514" si="15">C451*1000*40.08/87.62</f>
        <v>5.4351810089020764</v>
      </c>
      <c r="E451" s="8">
        <f t="shared" si="14"/>
        <v>4.5039541399999994</v>
      </c>
    </row>
    <row r="452" spans="1:5" x14ac:dyDescent="0.2">
      <c r="A452" s="14">
        <v>43</v>
      </c>
      <c r="B452" s="10" t="s">
        <v>11</v>
      </c>
      <c r="C452" s="11">
        <v>9.4877999999999994E-3</v>
      </c>
      <c r="D452" s="16">
        <f t="shared" si="15"/>
        <v>4.3400025564939506</v>
      </c>
      <c r="E452" s="8">
        <f t="shared" si="14"/>
        <v>3.5384451059999993</v>
      </c>
    </row>
    <row r="453" spans="1:5" x14ac:dyDescent="0.2">
      <c r="A453" s="14">
        <v>43</v>
      </c>
      <c r="B453" s="10" t="s">
        <v>11</v>
      </c>
      <c r="C453" s="11">
        <v>6.6870000000000002E-3</v>
      </c>
      <c r="D453" s="16">
        <f t="shared" si="15"/>
        <v>3.0588331431180089</v>
      </c>
      <c r="E453" s="8">
        <f t="shared" si="14"/>
        <v>2.4089664900000001</v>
      </c>
    </row>
    <row r="454" spans="1:5" x14ac:dyDescent="0.2">
      <c r="A454" s="14">
        <v>43</v>
      </c>
      <c r="B454" s="10" t="s">
        <v>11</v>
      </c>
      <c r="C454" s="11">
        <v>1.1355000000000001E-2</v>
      </c>
      <c r="D454" s="16">
        <f t="shared" si="15"/>
        <v>5.194115498744579</v>
      </c>
      <c r="E454" s="8">
        <f t="shared" si="14"/>
        <v>4.2914308500000002</v>
      </c>
    </row>
    <row r="455" spans="1:5" x14ac:dyDescent="0.2">
      <c r="A455" s="14">
        <v>43</v>
      </c>
      <c r="B455" s="10" t="s">
        <v>11</v>
      </c>
      <c r="C455" s="11">
        <v>6.9474000000000003E-3</v>
      </c>
      <c r="D455" s="16">
        <f t="shared" si="15"/>
        <v>3.1779478657840676</v>
      </c>
      <c r="E455" s="8">
        <f t="shared" si="14"/>
        <v>2.5139779980000001</v>
      </c>
    </row>
    <row r="456" spans="1:5" x14ac:dyDescent="0.2">
      <c r="A456" s="14">
        <v>43</v>
      </c>
      <c r="B456" s="10" t="s">
        <v>11</v>
      </c>
      <c r="C456" s="11">
        <v>4.9424999999999998E-3</v>
      </c>
      <c r="D456" s="16">
        <f t="shared" si="15"/>
        <v>2.260846838621319</v>
      </c>
      <c r="E456" s="8">
        <f t="shared" si="14"/>
        <v>1.7054619749999997</v>
      </c>
    </row>
    <row r="457" spans="1:5" x14ac:dyDescent="0.2">
      <c r="A457" s="14">
        <v>43</v>
      </c>
      <c r="B457" s="10" t="s">
        <v>11</v>
      </c>
      <c r="C457" s="11">
        <v>1.0144E-2</v>
      </c>
      <c r="D457" s="16">
        <f t="shared" si="15"/>
        <v>4.6401679981739319</v>
      </c>
      <c r="E457" s="8">
        <f t="shared" si="14"/>
        <v>3.8030708799999999</v>
      </c>
    </row>
    <row r="458" spans="1:5" x14ac:dyDescent="0.2">
      <c r="A458" s="14">
        <v>43</v>
      </c>
      <c r="B458" s="10" t="s">
        <v>11</v>
      </c>
      <c r="C458" s="11">
        <v>9.3956000000000005E-3</v>
      </c>
      <c r="D458" s="16">
        <f t="shared" si="15"/>
        <v>4.297827527961652</v>
      </c>
      <c r="E458" s="8">
        <f t="shared" si="14"/>
        <v>3.5012636119999998</v>
      </c>
    </row>
    <row r="459" spans="1:5" x14ac:dyDescent="0.2">
      <c r="A459" s="14">
        <v>43</v>
      </c>
      <c r="B459" s="10" t="s">
        <v>11</v>
      </c>
      <c r="C459" s="11">
        <v>8.9303999999999998E-3</v>
      </c>
      <c r="D459" s="16">
        <f t="shared" si="15"/>
        <v>4.0850311800958679</v>
      </c>
      <c r="E459" s="8">
        <f t="shared" si="14"/>
        <v>3.3136624079999999</v>
      </c>
    </row>
    <row r="460" spans="1:5" x14ac:dyDescent="0.2">
      <c r="A460" s="14">
        <v>43</v>
      </c>
      <c r="B460" s="10" t="s">
        <v>11</v>
      </c>
      <c r="C460" s="11">
        <v>1.044E-2</v>
      </c>
      <c r="D460" s="16">
        <f t="shared" si="15"/>
        <v>4.7755672220954111</v>
      </c>
      <c r="E460" s="8">
        <f t="shared" si="14"/>
        <v>3.9224387999999992</v>
      </c>
    </row>
    <row r="461" spans="1:5" x14ac:dyDescent="0.2">
      <c r="A461" s="14">
        <v>43</v>
      </c>
      <c r="B461" s="10" t="s">
        <v>11</v>
      </c>
      <c r="C461" s="11">
        <v>6.2873E-3</v>
      </c>
      <c r="D461" s="16">
        <f t="shared" si="15"/>
        <v>2.8759984478429579</v>
      </c>
      <c r="E461" s="8">
        <f t="shared" si="14"/>
        <v>2.2477794709999999</v>
      </c>
    </row>
    <row r="462" spans="1:5" x14ac:dyDescent="0.2">
      <c r="A462" s="14">
        <v>43</v>
      </c>
      <c r="B462" s="10" t="s">
        <v>11</v>
      </c>
      <c r="C462" s="11">
        <v>1.4848999999999999E-2</v>
      </c>
      <c r="D462" s="16">
        <f t="shared" si="15"/>
        <v>6.7923752567906863</v>
      </c>
      <c r="E462" s="8">
        <f t="shared" si="14"/>
        <v>5.7004562299999995</v>
      </c>
    </row>
    <row r="463" spans="1:5" x14ac:dyDescent="0.2">
      <c r="A463" s="14">
        <v>43</v>
      </c>
      <c r="B463" s="10" t="s">
        <v>11</v>
      </c>
      <c r="C463" s="11">
        <v>3.1867000000000002E-3</v>
      </c>
      <c r="D463" s="16">
        <f t="shared" si="15"/>
        <v>1.4576915772654644</v>
      </c>
      <c r="E463" s="8">
        <f t="shared" si="14"/>
        <v>0.99740050899999999</v>
      </c>
    </row>
    <row r="464" spans="1:5" x14ac:dyDescent="0.2">
      <c r="A464" s="14">
        <v>43</v>
      </c>
      <c r="B464" s="13" t="s">
        <v>2</v>
      </c>
      <c r="C464" s="11">
        <v>8.2313999999999998E-2</v>
      </c>
      <c r="D464" s="16">
        <f t="shared" si="15"/>
        <v>37.652877425245372</v>
      </c>
      <c r="E464" s="8">
        <f t="shared" si="14"/>
        <v>32.907066779999994</v>
      </c>
    </row>
    <row r="465" spans="1:5" x14ac:dyDescent="0.2">
      <c r="A465" s="14">
        <v>43</v>
      </c>
      <c r="B465" s="13" t="s">
        <v>2</v>
      </c>
      <c r="C465" s="11">
        <v>4.3198E-2</v>
      </c>
      <c r="D465" s="16">
        <f t="shared" si="15"/>
        <v>19.760052955946129</v>
      </c>
      <c r="E465" s="8">
        <f t="shared" si="14"/>
        <v>17.132757459999997</v>
      </c>
    </row>
    <row r="466" spans="1:5" x14ac:dyDescent="0.2">
      <c r="A466" s="14">
        <v>43</v>
      </c>
      <c r="B466" s="13" t="s">
        <v>2</v>
      </c>
      <c r="C466" s="11">
        <v>1.9204000000000001E-3</v>
      </c>
      <c r="D466" s="16">
        <f t="shared" si="15"/>
        <v>0.87844820817165026</v>
      </c>
      <c r="E466" s="8">
        <f t="shared" si="14"/>
        <v>0.48673970799999994</v>
      </c>
    </row>
    <row r="467" spans="1:5" x14ac:dyDescent="0.2">
      <c r="A467" s="14">
        <v>43</v>
      </c>
      <c r="B467" s="13" t="s">
        <v>2</v>
      </c>
      <c r="C467" s="11">
        <v>4.1285000000000002E-2</v>
      </c>
      <c r="D467" s="16">
        <f t="shared" si="15"/>
        <v>18.884989728372517</v>
      </c>
      <c r="E467" s="8">
        <f t="shared" si="14"/>
        <v>16.361301949999998</v>
      </c>
    </row>
    <row r="468" spans="1:5" x14ac:dyDescent="0.2">
      <c r="A468" s="14">
        <v>43</v>
      </c>
      <c r="B468" s="13" t="s">
        <v>2</v>
      </c>
      <c r="C468" s="11">
        <v>3.8835000000000001E-2</v>
      </c>
      <c r="D468" s="16">
        <f t="shared" si="15"/>
        <v>17.764286692535947</v>
      </c>
      <c r="E468" s="8">
        <f t="shared" si="14"/>
        <v>15.373290450000001</v>
      </c>
    </row>
    <row r="469" spans="1:5" x14ac:dyDescent="0.2">
      <c r="A469" s="14">
        <v>43</v>
      </c>
      <c r="B469" s="13" t="s">
        <v>2</v>
      </c>
      <c r="C469" s="11">
        <v>3.9271999999999996E-3</v>
      </c>
      <c r="D469" s="16">
        <f t="shared" si="15"/>
        <v>1.7964183519744346</v>
      </c>
      <c r="E469" s="8">
        <f t="shared" si="14"/>
        <v>1.2960219439999998</v>
      </c>
    </row>
    <row r="470" spans="1:5" x14ac:dyDescent="0.2">
      <c r="A470" s="14">
        <v>43</v>
      </c>
      <c r="B470" s="13" t="s">
        <v>2</v>
      </c>
      <c r="C470" s="11">
        <v>7.4453999999999996E-3</v>
      </c>
      <c r="D470" s="16">
        <f t="shared" si="15"/>
        <v>3.4057479114357445</v>
      </c>
      <c r="E470" s="8">
        <f t="shared" si="14"/>
        <v>2.7148064579999995</v>
      </c>
    </row>
    <row r="471" spans="1:5" x14ac:dyDescent="0.2">
      <c r="A471" s="14">
        <v>43</v>
      </c>
      <c r="B471" s="13" t="s">
        <v>2</v>
      </c>
      <c r="C471" s="11">
        <v>3.9171999999999998E-2</v>
      </c>
      <c r="D471" s="16">
        <f t="shared" si="15"/>
        <v>17.918440538689794</v>
      </c>
      <c r="E471" s="8">
        <f t="shared" si="14"/>
        <v>15.50919244</v>
      </c>
    </row>
    <row r="472" spans="1:5" x14ac:dyDescent="0.2">
      <c r="A472" s="14">
        <v>43</v>
      </c>
      <c r="B472" s="13" t="s">
        <v>2</v>
      </c>
      <c r="C472" s="11">
        <v>1.5772999999999999E-2</v>
      </c>
      <c r="D472" s="16">
        <f t="shared" si="15"/>
        <v>7.2150404017347629</v>
      </c>
      <c r="E472" s="8">
        <f t="shared" si="14"/>
        <v>6.0730777099999989</v>
      </c>
    </row>
    <row r="473" spans="1:5" x14ac:dyDescent="0.2">
      <c r="A473" s="14">
        <v>43</v>
      </c>
      <c r="B473" s="13" t="s">
        <v>2</v>
      </c>
      <c r="C473" s="11">
        <v>3.2972000000000001E-2</v>
      </c>
      <c r="D473" s="16">
        <f t="shared" si="15"/>
        <v>15.082375713307462</v>
      </c>
      <c r="E473" s="8">
        <f t="shared" si="14"/>
        <v>13.00891844</v>
      </c>
    </row>
    <row r="474" spans="1:5" x14ac:dyDescent="0.2">
      <c r="A474" s="14">
        <v>43</v>
      </c>
      <c r="B474" s="13" t="s">
        <v>2</v>
      </c>
      <c r="C474" s="11">
        <v>4.2481999999999999E-2</v>
      </c>
      <c r="D474" s="16">
        <f t="shared" si="15"/>
        <v>19.432533211595523</v>
      </c>
      <c r="E474" s="8">
        <f t="shared" si="14"/>
        <v>16.844016139999997</v>
      </c>
    </row>
    <row r="475" spans="1:5" x14ac:dyDescent="0.2">
      <c r="A475" s="14">
        <v>43</v>
      </c>
      <c r="B475" s="13" t="s">
        <v>2</v>
      </c>
      <c r="C475" s="11">
        <v>2.1343999999999998E-2</v>
      </c>
      <c r="D475" s="16">
        <f t="shared" si="15"/>
        <v>9.7633818762839528</v>
      </c>
      <c r="E475" s="8">
        <f t="shared" si="14"/>
        <v>8.3196948800000001</v>
      </c>
    </row>
    <row r="476" spans="1:5" x14ac:dyDescent="0.2">
      <c r="A476" s="14">
        <v>43</v>
      </c>
      <c r="B476" s="13" t="s">
        <v>2</v>
      </c>
      <c r="C476" s="11">
        <v>2.8875000000000001E-2</v>
      </c>
      <c r="D476" s="16">
        <f t="shared" si="15"/>
        <v>13.208285779502395</v>
      </c>
      <c r="E476" s="8">
        <f t="shared" si="14"/>
        <v>11.356721250000001</v>
      </c>
    </row>
    <row r="477" spans="1:5" x14ac:dyDescent="0.2">
      <c r="A477" s="14">
        <v>43</v>
      </c>
      <c r="B477" s="13" t="s">
        <v>2</v>
      </c>
      <c r="C477" s="11">
        <v>2.8025999999999999E-2</v>
      </c>
      <c r="D477" s="16">
        <f t="shared" si="15"/>
        <v>12.819927870349234</v>
      </c>
      <c r="E477" s="8">
        <f t="shared" si="14"/>
        <v>11.01434502</v>
      </c>
    </row>
    <row r="478" spans="1:5" x14ac:dyDescent="0.2">
      <c r="A478" s="14">
        <v>43</v>
      </c>
      <c r="B478" s="13" t="s">
        <v>2</v>
      </c>
      <c r="C478" s="11">
        <v>7.2857E-3</v>
      </c>
      <c r="D478" s="16">
        <f t="shared" si="15"/>
        <v>3.3326963706916226</v>
      </c>
      <c r="E478" s="8">
        <f t="shared" si="14"/>
        <v>2.6504042389999998</v>
      </c>
    </row>
    <row r="479" spans="1:5" x14ac:dyDescent="0.2">
      <c r="A479" s="14">
        <v>43</v>
      </c>
      <c r="B479" s="13" t="s">
        <v>2</v>
      </c>
      <c r="C479" s="11">
        <v>1.2048E-2</v>
      </c>
      <c r="D479" s="16">
        <f t="shared" si="15"/>
        <v>5.5111143574526356</v>
      </c>
      <c r="E479" s="8">
        <f t="shared" si="14"/>
        <v>4.5708969599999998</v>
      </c>
    </row>
    <row r="480" spans="1:5" x14ac:dyDescent="0.2">
      <c r="A480" s="14">
        <v>43</v>
      </c>
      <c r="B480" s="13" t="s">
        <v>2</v>
      </c>
      <c r="C480" s="11">
        <v>3.2225999999999998E-2</v>
      </c>
      <c r="D480" s="16">
        <f t="shared" si="15"/>
        <v>14.741133074640492</v>
      </c>
      <c r="E480" s="8">
        <f t="shared" si="14"/>
        <v>12.70807902</v>
      </c>
    </row>
    <row r="481" spans="1:5" x14ac:dyDescent="0.2">
      <c r="A481" s="14">
        <v>43</v>
      </c>
      <c r="B481" s="13" t="s">
        <v>2</v>
      </c>
      <c r="C481" s="11">
        <v>1.2312999999999999E-2</v>
      </c>
      <c r="D481" s="16">
        <f t="shared" si="15"/>
        <v>5.6323332572472031</v>
      </c>
      <c r="E481" s="8">
        <f t="shared" si="14"/>
        <v>4.6777635099999992</v>
      </c>
    </row>
    <row r="482" spans="1:5" x14ac:dyDescent="0.2">
      <c r="A482" s="14">
        <v>43</v>
      </c>
      <c r="B482" s="13" t="s">
        <v>2</v>
      </c>
      <c r="C482" s="11">
        <v>9.6370999999999991E-3</v>
      </c>
      <c r="D482" s="16">
        <f t="shared" si="15"/>
        <v>4.4082968272083987</v>
      </c>
      <c r="E482" s="8">
        <f t="shared" si="14"/>
        <v>3.5986533169999992</v>
      </c>
    </row>
    <row r="483" spans="1:5" x14ac:dyDescent="0.2">
      <c r="A483" s="14">
        <v>43</v>
      </c>
      <c r="B483" s="13" t="s">
        <v>2</v>
      </c>
      <c r="C483" s="11">
        <v>2.2565000000000002E-2</v>
      </c>
      <c r="D483" s="16">
        <f t="shared" si="15"/>
        <v>10.321903674960055</v>
      </c>
      <c r="E483" s="8">
        <f t="shared" si="14"/>
        <v>8.8120875500000011</v>
      </c>
    </row>
    <row r="484" spans="1:5" x14ac:dyDescent="0.2">
      <c r="A484" s="14">
        <v>43</v>
      </c>
      <c r="B484" s="13" t="s">
        <v>2</v>
      </c>
      <c r="C484" s="11">
        <v>1.7357999999999998E-2</v>
      </c>
      <c r="D484" s="16">
        <f t="shared" si="15"/>
        <v>7.9400666514494382</v>
      </c>
      <c r="E484" s="8">
        <f t="shared" si="14"/>
        <v>6.7122606599999992</v>
      </c>
    </row>
    <row r="485" spans="1:5" x14ac:dyDescent="0.2">
      <c r="A485" s="14">
        <v>43</v>
      </c>
      <c r="B485" s="13" t="s">
        <v>2</v>
      </c>
      <c r="C485" s="11">
        <v>9.7169000000000005E-3</v>
      </c>
      <c r="D485" s="16">
        <f t="shared" si="15"/>
        <v>4.4447997260899337</v>
      </c>
      <c r="E485" s="8">
        <f t="shared" si="14"/>
        <v>3.6308342630000001</v>
      </c>
    </row>
    <row r="486" spans="1:5" x14ac:dyDescent="0.2">
      <c r="A486" s="14">
        <v>43</v>
      </c>
      <c r="B486" s="13" t="s">
        <v>2</v>
      </c>
      <c r="C486" s="11">
        <v>1.7892000000000002E-2</v>
      </c>
      <c r="D486" s="16">
        <f t="shared" si="15"/>
        <v>8.1843341702807582</v>
      </c>
      <c r="E486" s="8">
        <f t="shared" si="14"/>
        <v>6.9276068400000002</v>
      </c>
    </row>
    <row r="487" spans="1:5" x14ac:dyDescent="0.2">
      <c r="A487" s="14">
        <v>43</v>
      </c>
      <c r="B487" s="13" t="s">
        <v>2</v>
      </c>
      <c r="C487" s="11">
        <v>1.0905E-2</v>
      </c>
      <c r="D487" s="16">
        <f t="shared" si="15"/>
        <v>4.9882720839990862</v>
      </c>
      <c r="E487" s="8">
        <f t="shared" si="14"/>
        <v>4.1099593499999996</v>
      </c>
    </row>
    <row r="488" spans="1:5" x14ac:dyDescent="0.2">
      <c r="A488" s="14">
        <v>43</v>
      </c>
      <c r="B488" s="13" t="s">
        <v>2</v>
      </c>
      <c r="C488" s="11">
        <v>2.836E-2</v>
      </c>
      <c r="D488" s="16">
        <f t="shared" si="15"/>
        <v>12.972709427071443</v>
      </c>
      <c r="E488" s="8">
        <f t="shared" si="14"/>
        <v>11.1490372</v>
      </c>
    </row>
    <row r="489" spans="1:5" x14ac:dyDescent="0.2">
      <c r="A489" s="14">
        <v>43</v>
      </c>
      <c r="B489" s="13" t="s">
        <v>2</v>
      </c>
      <c r="C489" s="11">
        <v>2.3788E-2</v>
      </c>
      <c r="D489" s="16">
        <f t="shared" si="15"/>
        <v>10.881340333257247</v>
      </c>
      <c r="E489" s="8">
        <f t="shared" si="14"/>
        <v>9.3052867600000013</v>
      </c>
    </row>
    <row r="490" spans="1:5" x14ac:dyDescent="0.2">
      <c r="A490" s="14">
        <v>43</v>
      </c>
      <c r="B490" s="13" t="s">
        <v>2</v>
      </c>
      <c r="C490" s="11">
        <v>2.6370999999999999E-2</v>
      </c>
      <c r="D490" s="16">
        <f t="shared" si="15"/>
        <v>12.06288153389637</v>
      </c>
      <c r="E490" s="8">
        <f t="shared" si="14"/>
        <v>10.34693317</v>
      </c>
    </row>
    <row r="491" spans="1:5" x14ac:dyDescent="0.2">
      <c r="A491" s="14">
        <v>43</v>
      </c>
      <c r="B491" s="13" t="s">
        <v>2</v>
      </c>
      <c r="C491" s="11">
        <v>3.2099000000000003E-2</v>
      </c>
      <c r="D491" s="16">
        <f t="shared" si="15"/>
        <v>14.683039488701208</v>
      </c>
      <c r="E491" s="8">
        <f t="shared" si="14"/>
        <v>12.656863730000001</v>
      </c>
    </row>
    <row r="492" spans="1:5" x14ac:dyDescent="0.2">
      <c r="A492" s="14">
        <v>43</v>
      </c>
      <c r="B492" s="13" t="s">
        <v>2</v>
      </c>
      <c r="C492" s="11">
        <v>3.807E-2</v>
      </c>
      <c r="D492" s="16">
        <f t="shared" si="15"/>
        <v>17.414352887468613</v>
      </c>
      <c r="E492" s="8">
        <f t="shared" ref="E492:E555" si="16">403.27*C492-0.2877</f>
        <v>15.0647889</v>
      </c>
    </row>
    <row r="493" spans="1:5" x14ac:dyDescent="0.2">
      <c r="A493" s="14">
        <v>43</v>
      </c>
      <c r="B493" s="13" t="s">
        <v>2</v>
      </c>
      <c r="C493" s="11">
        <v>2.4611999999999998E-2</v>
      </c>
      <c r="D493" s="16">
        <f t="shared" si="15"/>
        <v>11.258262497146768</v>
      </c>
      <c r="E493" s="8">
        <f t="shared" si="16"/>
        <v>9.6375812399999994</v>
      </c>
    </row>
    <row r="494" spans="1:5" x14ac:dyDescent="0.2">
      <c r="A494" s="14">
        <v>43</v>
      </c>
      <c r="B494" s="13" t="s">
        <v>2</v>
      </c>
      <c r="C494" s="11">
        <v>4.6803999999999998E-2</v>
      </c>
      <c r="D494" s="16">
        <f t="shared" si="15"/>
        <v>21.409544852773333</v>
      </c>
      <c r="E494" s="8">
        <f t="shared" si="16"/>
        <v>18.586949079999997</v>
      </c>
    </row>
    <row r="495" spans="1:5" x14ac:dyDescent="0.2">
      <c r="A495" s="14">
        <v>43</v>
      </c>
      <c r="B495" s="13" t="s">
        <v>2</v>
      </c>
      <c r="C495" s="11">
        <v>3.3782E-2</v>
      </c>
      <c r="D495" s="16">
        <f t="shared" si="15"/>
        <v>15.452893859849345</v>
      </c>
      <c r="E495" s="8">
        <f t="shared" si="16"/>
        <v>13.33556714</v>
      </c>
    </row>
    <row r="496" spans="1:5" x14ac:dyDescent="0.2">
      <c r="A496" s="14">
        <v>43</v>
      </c>
      <c r="B496" s="13" t="s">
        <v>2</v>
      </c>
      <c r="C496" s="11">
        <v>1.856E-2</v>
      </c>
      <c r="D496" s="16">
        <f t="shared" si="15"/>
        <v>8.4898972837251758</v>
      </c>
      <c r="E496" s="8">
        <f t="shared" si="16"/>
        <v>7.1969911999999994</v>
      </c>
    </row>
    <row r="497" spans="1:5" x14ac:dyDescent="0.2">
      <c r="A497" s="14">
        <v>43</v>
      </c>
      <c r="B497" s="13" t="s">
        <v>2</v>
      </c>
      <c r="C497" s="11">
        <v>1.9518000000000001E-2</v>
      </c>
      <c r="D497" s="16">
        <f t="shared" si="15"/>
        <v>8.9281150422278017</v>
      </c>
      <c r="E497" s="8">
        <f t="shared" si="16"/>
        <v>7.5833238600000001</v>
      </c>
    </row>
    <row r="498" spans="1:5" x14ac:dyDescent="0.2">
      <c r="A498" s="14">
        <v>43</v>
      </c>
      <c r="B498" s="13" t="s">
        <v>2</v>
      </c>
      <c r="C498" s="11">
        <v>2.6211999999999999E-2</v>
      </c>
      <c r="D498" s="16">
        <f t="shared" si="15"/>
        <v>11.990150194019629</v>
      </c>
      <c r="E498" s="8">
        <f t="shared" si="16"/>
        <v>10.282813239999999</v>
      </c>
    </row>
    <row r="499" spans="1:5" x14ac:dyDescent="0.2">
      <c r="A499" s="14">
        <v>43</v>
      </c>
      <c r="B499" s="13" t="s">
        <v>2</v>
      </c>
      <c r="C499" s="11">
        <v>5.6866E-2</v>
      </c>
      <c r="D499" s="16">
        <f t="shared" si="15"/>
        <v>26.012203606482537</v>
      </c>
      <c r="E499" s="8">
        <f t="shared" si="16"/>
        <v>22.644651819999996</v>
      </c>
    </row>
    <row r="500" spans="1:5" x14ac:dyDescent="0.2">
      <c r="A500" s="14">
        <v>43</v>
      </c>
      <c r="B500" s="13" t="s">
        <v>2</v>
      </c>
      <c r="C500" s="11">
        <v>4.8042000000000001E-2</v>
      </c>
      <c r="D500" s="16">
        <f t="shared" si="15"/>
        <v>21.975842958228714</v>
      </c>
      <c r="E500" s="8">
        <f t="shared" si="16"/>
        <v>19.086197339999998</v>
      </c>
    </row>
    <row r="501" spans="1:5" x14ac:dyDescent="0.2">
      <c r="A501" s="14">
        <v>43</v>
      </c>
      <c r="B501" s="13" t="s">
        <v>2</v>
      </c>
      <c r="C501" s="11">
        <v>4.2152000000000002E-2</v>
      </c>
      <c r="D501" s="16">
        <f t="shared" si="15"/>
        <v>19.281581374115497</v>
      </c>
      <c r="E501" s="8">
        <f t="shared" si="16"/>
        <v>16.710937039999997</v>
      </c>
    </row>
    <row r="502" spans="1:5" x14ac:dyDescent="0.2">
      <c r="A502" s="14">
        <v>43</v>
      </c>
      <c r="B502" s="13" t="s">
        <v>2</v>
      </c>
      <c r="C502" s="11">
        <v>2.9412000000000001E-2</v>
      </c>
      <c r="D502" s="16">
        <f t="shared" si="15"/>
        <v>13.453925587765349</v>
      </c>
      <c r="E502" s="8">
        <f t="shared" si="16"/>
        <v>11.573277240000001</v>
      </c>
    </row>
    <row r="503" spans="1:5" x14ac:dyDescent="0.2">
      <c r="A503" s="14">
        <v>43</v>
      </c>
      <c r="B503" s="13" t="s">
        <v>2</v>
      </c>
      <c r="C503" s="11">
        <v>3.7094000000000002E-2</v>
      </c>
      <c r="D503" s="16">
        <f t="shared" si="15"/>
        <v>16.967901392376167</v>
      </c>
      <c r="E503" s="8">
        <f t="shared" si="16"/>
        <v>14.671197380000001</v>
      </c>
    </row>
    <row r="504" spans="1:5" x14ac:dyDescent="0.2">
      <c r="A504" s="14">
        <v>43</v>
      </c>
      <c r="B504" s="13" t="s">
        <v>2</v>
      </c>
      <c r="C504" s="11">
        <v>1.2378E-2</v>
      </c>
      <c r="D504" s="16">
        <f t="shared" si="15"/>
        <v>5.6620661949326632</v>
      </c>
      <c r="E504" s="8">
        <f t="shared" si="16"/>
        <v>4.7039760599999996</v>
      </c>
    </row>
    <row r="505" spans="1:5" x14ac:dyDescent="0.2">
      <c r="A505" s="14">
        <v>43</v>
      </c>
      <c r="B505" s="13" t="s">
        <v>2</v>
      </c>
      <c r="C505" s="11">
        <v>3.261E-2</v>
      </c>
      <c r="D505" s="16">
        <f t="shared" si="15"/>
        <v>14.916786121889977</v>
      </c>
      <c r="E505" s="8">
        <f t="shared" si="16"/>
        <v>12.8629347</v>
      </c>
    </row>
    <row r="506" spans="1:5" x14ac:dyDescent="0.2">
      <c r="A506" s="14">
        <v>43</v>
      </c>
      <c r="B506" s="13" t="s">
        <v>2</v>
      </c>
      <c r="C506" s="11">
        <v>3.5840999999999998E-2</v>
      </c>
      <c r="D506" s="16">
        <f t="shared" si="15"/>
        <v>16.394741839762609</v>
      </c>
      <c r="E506" s="8">
        <f t="shared" si="16"/>
        <v>14.165900069999999</v>
      </c>
    </row>
    <row r="507" spans="1:5" x14ac:dyDescent="0.2">
      <c r="A507" s="14">
        <v>43</v>
      </c>
      <c r="B507" s="13" t="s">
        <v>2</v>
      </c>
      <c r="C507" s="11">
        <v>7.5608999999999996E-2</v>
      </c>
      <c r="D507" s="16">
        <f t="shared" si="15"/>
        <v>34.585810545537541</v>
      </c>
      <c r="E507" s="8">
        <f t="shared" si="16"/>
        <v>30.203141429999995</v>
      </c>
    </row>
    <row r="508" spans="1:5" x14ac:dyDescent="0.2">
      <c r="A508" s="14">
        <v>43</v>
      </c>
      <c r="B508" s="13" t="s">
        <v>2</v>
      </c>
      <c r="C508" s="11">
        <v>3.7058000000000001E-2</v>
      </c>
      <c r="D508" s="16">
        <f t="shared" si="15"/>
        <v>16.951433919196528</v>
      </c>
      <c r="E508" s="8">
        <f t="shared" si="16"/>
        <v>14.65667966</v>
      </c>
    </row>
    <row r="509" spans="1:5" x14ac:dyDescent="0.2">
      <c r="A509" s="14">
        <v>43</v>
      </c>
      <c r="B509" s="13" t="s">
        <v>2</v>
      </c>
      <c r="C509" s="11">
        <v>3.5829E-2</v>
      </c>
      <c r="D509" s="16">
        <f t="shared" si="15"/>
        <v>16.389252682036062</v>
      </c>
      <c r="E509" s="8">
        <f t="shared" si="16"/>
        <v>14.16106083</v>
      </c>
    </row>
    <row r="510" spans="1:5" x14ac:dyDescent="0.2">
      <c r="A510" s="14">
        <v>43</v>
      </c>
      <c r="B510" s="13" t="s">
        <v>2</v>
      </c>
      <c r="C510" s="11">
        <v>1.8603999999999999E-2</v>
      </c>
      <c r="D510" s="16">
        <f t="shared" si="15"/>
        <v>8.5100241953891782</v>
      </c>
      <c r="E510" s="8">
        <f t="shared" si="16"/>
        <v>7.2147350799999996</v>
      </c>
    </row>
    <row r="511" spans="1:5" x14ac:dyDescent="0.2">
      <c r="A511" s="14">
        <v>43</v>
      </c>
      <c r="B511" s="13" t="s">
        <v>2</v>
      </c>
      <c r="C511" s="11">
        <v>2.3015000000000001E-2</v>
      </c>
      <c r="D511" s="16">
        <f t="shared" si="15"/>
        <v>10.527747089705546</v>
      </c>
      <c r="E511" s="8">
        <f t="shared" si="16"/>
        <v>8.99355905</v>
      </c>
    </row>
    <row r="512" spans="1:5" x14ac:dyDescent="0.2">
      <c r="A512" s="14">
        <v>43</v>
      </c>
      <c r="B512" s="13" t="s">
        <v>2</v>
      </c>
      <c r="C512" s="11">
        <v>6.0692000000000003E-3</v>
      </c>
      <c r="D512" s="16">
        <f t="shared" si="15"/>
        <v>2.7762330061629763</v>
      </c>
      <c r="E512" s="8">
        <f t="shared" si="16"/>
        <v>2.1598262839999998</v>
      </c>
    </row>
    <row r="513" spans="1:5" x14ac:dyDescent="0.2">
      <c r="A513" s="14">
        <v>43</v>
      </c>
      <c r="B513" s="13" t="s">
        <v>2</v>
      </c>
      <c r="C513" s="11">
        <v>3.9205999999999998E-2</v>
      </c>
      <c r="D513" s="16">
        <f t="shared" si="15"/>
        <v>17.933993152248341</v>
      </c>
      <c r="E513" s="8">
        <f t="shared" si="16"/>
        <v>15.522903619999999</v>
      </c>
    </row>
    <row r="514" spans="1:5" x14ac:dyDescent="0.2">
      <c r="A514" s="14">
        <v>43</v>
      </c>
      <c r="B514" s="13" t="s">
        <v>2</v>
      </c>
      <c r="C514" s="11">
        <v>1.9133000000000001E-2</v>
      </c>
      <c r="D514" s="16">
        <f t="shared" si="15"/>
        <v>8.752004565167768</v>
      </c>
      <c r="E514" s="8">
        <f t="shared" si="16"/>
        <v>7.4280649099999998</v>
      </c>
    </row>
    <row r="515" spans="1:5" x14ac:dyDescent="0.2">
      <c r="A515" s="14">
        <v>43</v>
      </c>
      <c r="B515" s="13" t="s">
        <v>2</v>
      </c>
      <c r="C515" s="11">
        <v>3.0161E-2</v>
      </c>
      <c r="D515" s="16">
        <f t="shared" ref="D515:D564" si="17">C515*1000*40.08/87.62</f>
        <v>13.796540515863956</v>
      </c>
      <c r="E515" s="8">
        <f t="shared" si="16"/>
        <v>11.875326470000001</v>
      </c>
    </row>
    <row r="516" spans="1:5" x14ac:dyDescent="0.2">
      <c r="A516" s="14">
        <v>43</v>
      </c>
      <c r="B516" s="13" t="s">
        <v>2</v>
      </c>
      <c r="C516" s="11">
        <v>3.5853000000000003E-2</v>
      </c>
      <c r="D516" s="16">
        <f t="shared" si="17"/>
        <v>16.400230997489157</v>
      </c>
      <c r="E516" s="8">
        <f t="shared" si="16"/>
        <v>14.170739310000002</v>
      </c>
    </row>
    <row r="517" spans="1:5" x14ac:dyDescent="0.2">
      <c r="A517" s="14">
        <v>43</v>
      </c>
      <c r="B517" s="13" t="s">
        <v>2</v>
      </c>
      <c r="C517" s="11">
        <v>3.4523999999999999E-2</v>
      </c>
      <c r="D517" s="16">
        <f t="shared" si="17"/>
        <v>15.792306779274137</v>
      </c>
      <c r="E517" s="8">
        <f t="shared" si="16"/>
        <v>13.634793479999999</v>
      </c>
    </row>
    <row r="518" spans="1:5" x14ac:dyDescent="0.2">
      <c r="A518" s="14">
        <v>43</v>
      </c>
      <c r="B518" s="13" t="s">
        <v>2</v>
      </c>
      <c r="C518" s="11">
        <v>1.7236000000000001E-2</v>
      </c>
      <c r="D518" s="16">
        <f t="shared" si="17"/>
        <v>7.8842602145628851</v>
      </c>
      <c r="E518" s="8">
        <f t="shared" si="16"/>
        <v>6.66306172</v>
      </c>
    </row>
    <row r="519" spans="1:5" x14ac:dyDescent="0.2">
      <c r="A519" s="14">
        <v>43</v>
      </c>
      <c r="B519" s="13" t="s">
        <v>2</v>
      </c>
      <c r="C519" s="11">
        <v>1.7326000000000001E-2</v>
      </c>
      <c r="D519" s="16">
        <f t="shared" si="17"/>
        <v>7.9254288975119831</v>
      </c>
      <c r="E519" s="8">
        <f t="shared" si="16"/>
        <v>6.6993560199999997</v>
      </c>
    </row>
    <row r="520" spans="1:5" x14ac:dyDescent="0.2">
      <c r="A520" s="14">
        <v>43</v>
      </c>
      <c r="B520" s="13" t="s">
        <v>2</v>
      </c>
      <c r="C520" s="11">
        <v>8.4194999999999999E-3</v>
      </c>
      <c r="D520" s="16">
        <f t="shared" si="17"/>
        <v>3.851330289888153</v>
      </c>
      <c r="E520" s="8">
        <f t="shared" si="16"/>
        <v>3.1076317649999998</v>
      </c>
    </row>
    <row r="521" spans="1:5" x14ac:dyDescent="0.2">
      <c r="A521" s="14">
        <v>43</v>
      </c>
      <c r="B521" s="13" t="s">
        <v>2</v>
      </c>
      <c r="C521" s="11">
        <v>1.4338E-2</v>
      </c>
      <c r="D521" s="16">
        <f t="shared" si="17"/>
        <v>6.5586286236019165</v>
      </c>
      <c r="E521" s="8">
        <f t="shared" si="16"/>
        <v>5.4943852599999996</v>
      </c>
    </row>
    <row r="522" spans="1:5" x14ac:dyDescent="0.2">
      <c r="A522" s="14">
        <v>43</v>
      </c>
      <c r="B522" s="13" t="s">
        <v>2</v>
      </c>
      <c r="C522" s="11">
        <v>5.9352000000000002E-2</v>
      </c>
      <c r="D522" s="16">
        <f t="shared" si="17"/>
        <v>27.149374115498745</v>
      </c>
      <c r="E522" s="8">
        <f t="shared" si="16"/>
        <v>23.64718104</v>
      </c>
    </row>
    <row r="523" spans="1:5" x14ac:dyDescent="0.2">
      <c r="A523" s="14">
        <v>43</v>
      </c>
      <c r="B523" s="13" t="s">
        <v>2</v>
      </c>
      <c r="C523" s="11">
        <v>4.8804E-2</v>
      </c>
      <c r="D523" s="16">
        <f t="shared" si="17"/>
        <v>22.324404473864412</v>
      </c>
      <c r="E523" s="8">
        <f t="shared" si="16"/>
        <v>19.393489079999998</v>
      </c>
    </row>
    <row r="524" spans="1:5" x14ac:dyDescent="0.2">
      <c r="A524" s="14">
        <v>43</v>
      </c>
      <c r="B524" s="13" t="s">
        <v>2</v>
      </c>
      <c r="C524" s="11">
        <v>3.5296000000000001E-2</v>
      </c>
      <c r="D524" s="16">
        <f t="shared" si="17"/>
        <v>16.145442593015293</v>
      </c>
      <c r="E524" s="8">
        <f t="shared" si="16"/>
        <v>13.946117920000001</v>
      </c>
    </row>
    <row r="525" spans="1:5" x14ac:dyDescent="0.2">
      <c r="A525" s="14">
        <v>43</v>
      </c>
      <c r="B525" s="13" t="s">
        <v>2</v>
      </c>
      <c r="C525" s="11">
        <v>3.6546000000000002E-2</v>
      </c>
      <c r="D525" s="16">
        <f t="shared" si="17"/>
        <v>16.717229856197214</v>
      </c>
      <c r="E525" s="8">
        <f t="shared" si="16"/>
        <v>14.450205420000001</v>
      </c>
    </row>
    <row r="526" spans="1:5" x14ac:dyDescent="0.2">
      <c r="A526" s="14">
        <v>43</v>
      </c>
      <c r="B526" s="13" t="s">
        <v>2</v>
      </c>
      <c r="C526" s="11">
        <v>2.3639E-2</v>
      </c>
      <c r="D526" s="16">
        <f t="shared" si="17"/>
        <v>10.813183291485961</v>
      </c>
      <c r="E526" s="8">
        <f t="shared" si="16"/>
        <v>9.2451995300000007</v>
      </c>
    </row>
    <row r="527" spans="1:5" x14ac:dyDescent="0.2">
      <c r="A527" s="14">
        <v>43</v>
      </c>
      <c r="B527" s="13" t="s">
        <v>2</v>
      </c>
      <c r="C527" s="11">
        <v>2.8126000000000002E-2</v>
      </c>
      <c r="D527" s="16">
        <f t="shared" si="17"/>
        <v>12.865670851403788</v>
      </c>
      <c r="E527" s="8">
        <f t="shared" si="16"/>
        <v>11.054672020000002</v>
      </c>
    </row>
    <row r="528" spans="1:5" x14ac:dyDescent="0.2">
      <c r="A528" s="14">
        <v>43</v>
      </c>
      <c r="B528" s="10" t="s">
        <v>12</v>
      </c>
      <c r="C528" s="11">
        <v>2.1978000000000002E-3</v>
      </c>
      <c r="D528" s="16">
        <f t="shared" si="17"/>
        <v>1.0053392376169823</v>
      </c>
      <c r="E528" s="8">
        <f t="shared" si="16"/>
        <v>0.59860680600000005</v>
      </c>
    </row>
    <row r="529" spans="1:5" x14ac:dyDescent="0.2">
      <c r="A529" s="14">
        <v>43</v>
      </c>
      <c r="B529" s="10" t="s">
        <v>12</v>
      </c>
      <c r="C529" s="11">
        <v>6.2829000000000001E-3</v>
      </c>
      <c r="D529" s="16">
        <f t="shared" si="17"/>
        <v>2.8739857566765576</v>
      </c>
      <c r="E529" s="8">
        <f t="shared" si="16"/>
        <v>2.246005083</v>
      </c>
    </row>
    <row r="530" spans="1:5" x14ac:dyDescent="0.2">
      <c r="A530" s="14">
        <v>43</v>
      </c>
      <c r="B530" s="10" t="s">
        <v>12</v>
      </c>
      <c r="C530" s="11">
        <v>1.2126999999999999E-3</v>
      </c>
      <c r="D530" s="16">
        <f t="shared" si="17"/>
        <v>0.55472513124857326</v>
      </c>
      <c r="E530" s="8">
        <f t="shared" si="16"/>
        <v>0.20134552899999991</v>
      </c>
    </row>
    <row r="531" spans="1:5" x14ac:dyDescent="0.2">
      <c r="A531" s="14">
        <v>43</v>
      </c>
      <c r="B531" s="10" t="s">
        <v>12</v>
      </c>
      <c r="C531" s="11">
        <v>5.9849999999999999E-3</v>
      </c>
      <c r="D531" s="16">
        <f t="shared" si="17"/>
        <v>2.7377174161150415</v>
      </c>
      <c r="E531" s="8">
        <f t="shared" si="16"/>
        <v>2.1258709499999999</v>
      </c>
    </row>
    <row r="532" spans="1:5" x14ac:dyDescent="0.2">
      <c r="A532" s="14">
        <v>43</v>
      </c>
      <c r="B532" s="10" t="s">
        <v>12</v>
      </c>
      <c r="C532" s="11">
        <v>4.6899000000000003E-3</v>
      </c>
      <c r="D532" s="16">
        <f t="shared" si="17"/>
        <v>2.1453000684775168</v>
      </c>
      <c r="E532" s="8">
        <f t="shared" si="16"/>
        <v>1.603595973</v>
      </c>
    </row>
    <row r="533" spans="1:5" x14ac:dyDescent="0.2">
      <c r="A533" s="14">
        <v>43</v>
      </c>
      <c r="B533" s="10" t="s">
        <v>12</v>
      </c>
      <c r="C533" s="11">
        <v>3.6616999999999999E-3</v>
      </c>
      <c r="D533" s="16">
        <f t="shared" si="17"/>
        <v>1.6749707372745946</v>
      </c>
      <c r="E533" s="8">
        <f t="shared" si="16"/>
        <v>1.1889537589999999</v>
      </c>
    </row>
    <row r="534" spans="1:5" x14ac:dyDescent="0.2">
      <c r="A534" s="14">
        <v>43</v>
      </c>
      <c r="B534" s="10" t="s">
        <v>12</v>
      </c>
      <c r="C534" s="11">
        <v>8.1405999999999996E-3</v>
      </c>
      <c r="D534" s="16">
        <f t="shared" si="17"/>
        <v>3.7237531157270025</v>
      </c>
      <c r="E534" s="8">
        <f t="shared" si="16"/>
        <v>2.9951597619999997</v>
      </c>
    </row>
    <row r="535" spans="1:5" x14ac:dyDescent="0.2">
      <c r="A535" s="14">
        <v>43</v>
      </c>
      <c r="B535" s="10" t="s">
        <v>12</v>
      </c>
      <c r="C535" s="11">
        <v>7.9153000000000001E-3</v>
      </c>
      <c r="D535" s="16">
        <f t="shared" si="17"/>
        <v>3.6206941794110934</v>
      </c>
      <c r="E535" s="8">
        <f t="shared" si="16"/>
        <v>2.904303031</v>
      </c>
    </row>
    <row r="536" spans="1:5" x14ac:dyDescent="0.2">
      <c r="A536" s="14">
        <v>43</v>
      </c>
      <c r="B536" s="10" t="s">
        <v>12</v>
      </c>
      <c r="C536" s="11">
        <v>9.9019999999999993E-3</v>
      </c>
      <c r="D536" s="16">
        <f t="shared" si="17"/>
        <v>4.5294699840219117</v>
      </c>
      <c r="E536" s="8">
        <f t="shared" si="16"/>
        <v>3.7054795399999993</v>
      </c>
    </row>
    <row r="537" spans="1:5" x14ac:dyDescent="0.2">
      <c r="A537" s="14">
        <v>43</v>
      </c>
      <c r="B537" s="10" t="s">
        <v>12</v>
      </c>
      <c r="C537" s="11">
        <v>8.8307000000000004E-3</v>
      </c>
      <c r="D537" s="16">
        <f t="shared" si="17"/>
        <v>4.0394254279844786</v>
      </c>
      <c r="E537" s="8">
        <f t="shared" si="16"/>
        <v>3.2734563890000001</v>
      </c>
    </row>
    <row r="538" spans="1:5" x14ac:dyDescent="0.2">
      <c r="A538" s="14">
        <v>43</v>
      </c>
      <c r="B538" s="10" t="s">
        <v>14</v>
      </c>
      <c r="C538" s="11">
        <v>9.8604000000000001E-3</v>
      </c>
      <c r="D538" s="16">
        <f t="shared" si="17"/>
        <v>4.5104409039032181</v>
      </c>
      <c r="E538" s="8">
        <f t="shared" si="16"/>
        <v>3.6887035079999997</v>
      </c>
    </row>
    <row r="539" spans="1:5" x14ac:dyDescent="0.2">
      <c r="A539" s="14">
        <v>43</v>
      </c>
      <c r="B539" s="10" t="s">
        <v>14</v>
      </c>
      <c r="C539" s="11">
        <v>5.1386000000000001E-3</v>
      </c>
      <c r="D539" s="16">
        <f t="shared" si="17"/>
        <v>2.3505488244692989</v>
      </c>
      <c r="E539" s="8">
        <f t="shared" si="16"/>
        <v>1.7845432219999999</v>
      </c>
    </row>
    <row r="540" spans="1:5" x14ac:dyDescent="0.2">
      <c r="A540" s="14">
        <v>43</v>
      </c>
      <c r="B540" s="10" t="s">
        <v>14</v>
      </c>
      <c r="C540" s="11">
        <v>9.1038999999999998E-3</v>
      </c>
      <c r="D540" s="16">
        <f t="shared" si="17"/>
        <v>4.1643952522255185</v>
      </c>
      <c r="E540" s="8">
        <f t="shared" si="16"/>
        <v>3.3836297529999997</v>
      </c>
    </row>
    <row r="541" spans="1:5" x14ac:dyDescent="0.2">
      <c r="A541" s="14">
        <v>43</v>
      </c>
      <c r="B541" s="10" t="s">
        <v>14</v>
      </c>
      <c r="C541" s="11">
        <v>3.3316000000000001E-3</v>
      </c>
      <c r="D541" s="16">
        <f t="shared" si="17"/>
        <v>1.5239731568135129</v>
      </c>
      <c r="E541" s="8">
        <f t="shared" si="16"/>
        <v>1.0558343319999999</v>
      </c>
    </row>
    <row r="542" spans="1:5" x14ac:dyDescent="0.2">
      <c r="A542" s="14">
        <v>43</v>
      </c>
      <c r="B542" s="10" t="s">
        <v>14</v>
      </c>
      <c r="C542" s="11">
        <v>2.5661E-3</v>
      </c>
      <c r="D542" s="16">
        <f t="shared" si="17"/>
        <v>1.1738106368409038</v>
      </c>
      <c r="E542" s="8">
        <f t="shared" si="16"/>
        <v>0.74713114699999994</v>
      </c>
    </row>
    <row r="543" spans="1:5" x14ac:dyDescent="0.2">
      <c r="A543" s="14">
        <v>43</v>
      </c>
      <c r="B543" s="10" t="s">
        <v>14</v>
      </c>
      <c r="C543" s="11">
        <v>2.96E-3</v>
      </c>
      <c r="D543" s="16">
        <f t="shared" si="17"/>
        <v>1.3539922392147909</v>
      </c>
      <c r="E543" s="8">
        <f t="shared" si="16"/>
        <v>0.90597919999999976</v>
      </c>
    </row>
    <row r="544" spans="1:5" x14ac:dyDescent="0.2">
      <c r="A544" s="14">
        <v>43</v>
      </c>
      <c r="B544" s="10" t="s">
        <v>14</v>
      </c>
      <c r="C544" s="11">
        <v>3.7924999999999999E-3</v>
      </c>
      <c r="D544" s="16">
        <f t="shared" si="17"/>
        <v>1.7348025564939511</v>
      </c>
      <c r="E544" s="8">
        <f t="shared" si="16"/>
        <v>1.2417014749999997</v>
      </c>
    </row>
    <row r="545" spans="1:5" x14ac:dyDescent="0.2">
      <c r="A545" s="14">
        <v>43</v>
      </c>
      <c r="B545" s="10" t="s">
        <v>14</v>
      </c>
      <c r="C545" s="11">
        <v>3.2304999999999999E-3</v>
      </c>
      <c r="D545" s="16">
        <f t="shared" si="17"/>
        <v>1.4777270029673588</v>
      </c>
      <c r="E545" s="8">
        <f t="shared" si="16"/>
        <v>1.0150637349999998</v>
      </c>
    </row>
    <row r="546" spans="1:5" x14ac:dyDescent="0.2">
      <c r="A546" s="14">
        <v>43</v>
      </c>
      <c r="B546" s="10" t="s">
        <v>14</v>
      </c>
      <c r="C546" s="11">
        <v>3.2910000000000001E-3</v>
      </c>
      <c r="D546" s="16">
        <f t="shared" si="17"/>
        <v>1.5054015065053639</v>
      </c>
      <c r="E546" s="8">
        <f t="shared" si="16"/>
        <v>1.0394615699999998</v>
      </c>
    </row>
    <row r="547" spans="1:5" x14ac:dyDescent="0.2">
      <c r="A547" s="14">
        <v>43</v>
      </c>
      <c r="B547" s="10" t="s">
        <v>14</v>
      </c>
      <c r="C547" s="11">
        <v>4.1631999999999997E-3</v>
      </c>
      <c r="D547" s="16">
        <f t="shared" si="17"/>
        <v>1.9043717872631818</v>
      </c>
      <c r="E547" s="8">
        <f t="shared" si="16"/>
        <v>1.3911936639999998</v>
      </c>
    </row>
    <row r="548" spans="1:5" x14ac:dyDescent="0.2">
      <c r="A548" s="14">
        <v>43</v>
      </c>
      <c r="B548" s="10" t="s">
        <v>14</v>
      </c>
      <c r="C548" s="11">
        <v>5.8460999999999999E-3</v>
      </c>
      <c r="D548" s="16">
        <f t="shared" si="17"/>
        <v>2.6741804154302669</v>
      </c>
      <c r="E548" s="8">
        <f t="shared" si="16"/>
        <v>2.0698567469999998</v>
      </c>
    </row>
    <row r="549" spans="1:5" x14ac:dyDescent="0.2">
      <c r="A549" s="14">
        <v>43</v>
      </c>
      <c r="B549" s="10" t="s">
        <v>14</v>
      </c>
      <c r="C549" s="11">
        <v>2.3161000000000002E-3</v>
      </c>
      <c r="D549" s="16">
        <f t="shared" si="17"/>
        <v>1.0594531842045194</v>
      </c>
      <c r="E549" s="8">
        <f t="shared" si="16"/>
        <v>0.64631364699999994</v>
      </c>
    </row>
    <row r="550" spans="1:5" x14ac:dyDescent="0.2">
      <c r="A550" s="14">
        <v>43</v>
      </c>
      <c r="B550" s="10" t="s">
        <v>14</v>
      </c>
      <c r="C550" s="11">
        <v>4.1191999999999999E-3</v>
      </c>
      <c r="D550" s="16">
        <f t="shared" si="17"/>
        <v>1.8842448755991781</v>
      </c>
      <c r="E550" s="8">
        <f t="shared" si="16"/>
        <v>1.3734497839999997</v>
      </c>
    </row>
    <row r="551" spans="1:5" x14ac:dyDescent="0.2">
      <c r="A551" s="14">
        <v>43</v>
      </c>
      <c r="B551" s="10" t="s">
        <v>14</v>
      </c>
      <c r="C551" s="11">
        <v>4.0159000000000002E-3</v>
      </c>
      <c r="D551" s="16">
        <f t="shared" si="17"/>
        <v>1.8369923761698239</v>
      </c>
      <c r="E551" s="8">
        <f t="shared" si="16"/>
        <v>1.331791993</v>
      </c>
    </row>
    <row r="552" spans="1:5" x14ac:dyDescent="0.2">
      <c r="A552" s="14">
        <v>43</v>
      </c>
      <c r="B552" s="10" t="s">
        <v>14</v>
      </c>
      <c r="C552" s="11">
        <v>2.8727000000000002E-3</v>
      </c>
      <c r="D552" s="16">
        <f t="shared" si="17"/>
        <v>1.3140586167541657</v>
      </c>
      <c r="E552" s="8">
        <f t="shared" si="16"/>
        <v>0.87077372899999994</v>
      </c>
    </row>
    <row r="553" spans="1:5" x14ac:dyDescent="0.2">
      <c r="A553" s="14">
        <v>43</v>
      </c>
      <c r="B553" s="10" t="s">
        <v>14</v>
      </c>
      <c r="C553" s="11">
        <v>7.5053999999999997E-3</v>
      </c>
      <c r="D553" s="16">
        <f t="shared" si="17"/>
        <v>3.4331937000684771</v>
      </c>
      <c r="E553" s="8">
        <f t="shared" si="16"/>
        <v>2.7390026579999995</v>
      </c>
    </row>
    <row r="554" spans="1:5" x14ac:dyDescent="0.2">
      <c r="A554" s="14">
        <v>43</v>
      </c>
      <c r="B554" s="10" t="s">
        <v>14</v>
      </c>
      <c r="C554" s="11">
        <v>8.0534000000000005E-3</v>
      </c>
      <c r="D554" s="16">
        <f t="shared" si="17"/>
        <v>3.6838652362474313</v>
      </c>
      <c r="E554" s="8">
        <f t="shared" si="16"/>
        <v>2.9599946180000001</v>
      </c>
    </row>
    <row r="555" spans="1:5" x14ac:dyDescent="0.2">
      <c r="A555" s="14">
        <v>43</v>
      </c>
      <c r="B555" s="10" t="s">
        <v>14</v>
      </c>
      <c r="C555" s="11">
        <v>7.1596000000000003E-3</v>
      </c>
      <c r="D555" s="16">
        <f t="shared" si="17"/>
        <v>3.2750144715818306</v>
      </c>
      <c r="E555" s="8">
        <f t="shared" si="16"/>
        <v>2.599551892</v>
      </c>
    </row>
    <row r="556" spans="1:5" x14ac:dyDescent="0.2">
      <c r="A556" s="14">
        <v>43</v>
      </c>
      <c r="B556" s="10" t="s">
        <v>14</v>
      </c>
      <c r="C556" s="11">
        <v>2.4101000000000001E-3</v>
      </c>
      <c r="D556" s="16">
        <f t="shared" si="17"/>
        <v>1.1024515863958</v>
      </c>
      <c r="E556" s="8">
        <f t="shared" ref="E556:E564" si="18">403.27*C556-0.2877</f>
        <v>0.68422102699999998</v>
      </c>
    </row>
    <row r="557" spans="1:5" x14ac:dyDescent="0.2">
      <c r="A557" s="14">
        <v>43</v>
      </c>
      <c r="B557" s="10" t="s">
        <v>14</v>
      </c>
      <c r="C557" s="11">
        <v>8.7285999999999996E-3</v>
      </c>
      <c r="D557" s="16">
        <f t="shared" si="17"/>
        <v>3.9927218443277788</v>
      </c>
      <c r="E557" s="8">
        <f t="shared" si="18"/>
        <v>3.2322825219999998</v>
      </c>
    </row>
    <row r="558" spans="1:5" x14ac:dyDescent="0.2">
      <c r="A558" s="14">
        <v>43</v>
      </c>
      <c r="B558" s="10" t="s">
        <v>14</v>
      </c>
      <c r="C558" s="11">
        <v>1.823E-3</v>
      </c>
      <c r="D558" s="16">
        <f t="shared" si="17"/>
        <v>0.83389454462451484</v>
      </c>
      <c r="E558" s="8">
        <f t="shared" si="18"/>
        <v>0.44746120999999989</v>
      </c>
    </row>
    <row r="559" spans="1:5" x14ac:dyDescent="0.2">
      <c r="A559" s="14">
        <v>43</v>
      </c>
      <c r="B559" s="10" t="s">
        <v>14</v>
      </c>
      <c r="C559" s="11">
        <v>2.0146999999999999E-3</v>
      </c>
      <c r="D559" s="16">
        <f t="shared" si="17"/>
        <v>0.92158383930609433</v>
      </c>
      <c r="E559" s="8">
        <f t="shared" si="18"/>
        <v>0.52476806899999984</v>
      </c>
    </row>
    <row r="560" spans="1:5" x14ac:dyDescent="0.2">
      <c r="A560" s="14">
        <v>43</v>
      </c>
      <c r="B560" s="10" t="s">
        <v>14</v>
      </c>
      <c r="C560" s="11">
        <v>7.9254000000000008E-3</v>
      </c>
      <c r="D560" s="16">
        <f t="shared" si="17"/>
        <v>3.6253142204976032</v>
      </c>
      <c r="E560" s="8">
        <f t="shared" si="18"/>
        <v>2.908376058</v>
      </c>
    </row>
    <row r="561" spans="1:5" x14ac:dyDescent="0.2">
      <c r="A561" s="14">
        <v>43</v>
      </c>
      <c r="B561" s="10" t="s">
        <v>14</v>
      </c>
      <c r="C561" s="11">
        <v>5.3001999999999997E-3</v>
      </c>
      <c r="D561" s="16">
        <f t="shared" si="17"/>
        <v>2.4244694818534578</v>
      </c>
      <c r="E561" s="8">
        <f t="shared" si="18"/>
        <v>1.8497116539999996</v>
      </c>
    </row>
    <row r="562" spans="1:5" x14ac:dyDescent="0.2">
      <c r="A562" s="14">
        <v>43</v>
      </c>
      <c r="B562" s="10" t="s">
        <v>14</v>
      </c>
      <c r="C562" s="11">
        <v>2.7112999999999998E-3</v>
      </c>
      <c r="D562" s="16">
        <f t="shared" si="17"/>
        <v>1.2402294453321157</v>
      </c>
      <c r="E562" s="8">
        <f t="shared" si="18"/>
        <v>0.80568595099999984</v>
      </c>
    </row>
    <row r="563" spans="1:5" x14ac:dyDescent="0.2">
      <c r="A563" s="14">
        <v>43</v>
      </c>
      <c r="B563" s="10" t="s">
        <v>14</v>
      </c>
      <c r="C563" s="11">
        <v>4.2586999999999998E-3</v>
      </c>
      <c r="D563" s="16">
        <f t="shared" si="17"/>
        <v>1.9480563341702806</v>
      </c>
      <c r="E563" s="8">
        <f t="shared" si="18"/>
        <v>1.4297059489999997</v>
      </c>
    </row>
    <row r="564" spans="1:5" x14ac:dyDescent="0.2">
      <c r="A564" s="14">
        <v>43</v>
      </c>
      <c r="B564" s="10" t="s">
        <v>14</v>
      </c>
      <c r="C564" s="11">
        <v>8.7998000000000004E-4</v>
      </c>
      <c r="D564" s="16">
        <f t="shared" si="17"/>
        <v>0.40252908468386212</v>
      </c>
      <c r="E564" s="8">
        <f t="shared" si="18"/>
        <v>6.7169534599999969E-2</v>
      </c>
    </row>
    <row r="565" spans="1:5" x14ac:dyDescent="0.2">
      <c r="A565" s="14"/>
      <c r="B565" s="10"/>
      <c r="C565" s="10"/>
      <c r="D565" s="10"/>
      <c r="E565" s="10"/>
    </row>
    <row r="566" spans="1:5" x14ac:dyDescent="0.2">
      <c r="A566" s="14"/>
      <c r="B566" s="10"/>
      <c r="C566" s="10"/>
      <c r="D566" s="10"/>
      <c r="E566" s="10"/>
    </row>
    <row r="567" spans="1:5" x14ac:dyDescent="0.2">
      <c r="A567" s="1" t="s">
        <v>16</v>
      </c>
      <c r="B567" s="10"/>
      <c r="C567" s="10"/>
      <c r="D567" s="10"/>
      <c r="E567" s="10"/>
    </row>
    <row r="568" spans="1:5" x14ac:dyDescent="0.2">
      <c r="A568" s="1" t="s">
        <v>17</v>
      </c>
      <c r="B568" s="10"/>
      <c r="C568" s="10"/>
      <c r="D568" s="10"/>
      <c r="E568" s="10"/>
    </row>
    <row r="569" spans="1:5" x14ac:dyDescent="0.2">
      <c r="A569" s="14"/>
      <c r="B569" s="10"/>
      <c r="C569" s="10"/>
      <c r="D569" s="10"/>
      <c r="E569" s="10"/>
    </row>
    <row r="570" spans="1:5" x14ac:dyDescent="0.2">
      <c r="A570" s="14"/>
      <c r="B570" s="10"/>
      <c r="C570" s="10"/>
      <c r="D570" s="10"/>
      <c r="E570" s="10"/>
    </row>
    <row r="571" spans="1:5" x14ac:dyDescent="0.2">
      <c r="A571" s="14"/>
      <c r="B571" s="10"/>
      <c r="C571" s="10"/>
      <c r="D571" s="10"/>
      <c r="E571" s="10"/>
    </row>
    <row r="572" spans="1:5" x14ac:dyDescent="0.2">
      <c r="A572" s="14"/>
      <c r="B572" s="10"/>
      <c r="C572" s="10"/>
      <c r="D572" s="10"/>
      <c r="E572" s="10"/>
    </row>
    <row r="573" spans="1:5" x14ac:dyDescent="0.2">
      <c r="A573" s="14"/>
      <c r="B573" s="10"/>
      <c r="C573" s="10"/>
      <c r="D573" s="10"/>
      <c r="E573" s="10"/>
    </row>
    <row r="574" spans="1:5" x14ac:dyDescent="0.2">
      <c r="A574" s="14"/>
      <c r="B574" s="10"/>
      <c r="C574" s="10"/>
      <c r="D574" s="10"/>
      <c r="E574" s="10"/>
    </row>
    <row r="575" spans="1:5" x14ac:dyDescent="0.2">
      <c r="A575" s="14"/>
      <c r="B575" s="10"/>
      <c r="C575" s="10"/>
      <c r="D575" s="10"/>
      <c r="E575" s="10"/>
    </row>
    <row r="576" spans="1:5" x14ac:dyDescent="0.2">
      <c r="A576" s="14"/>
      <c r="B576" s="10"/>
      <c r="C576" s="10"/>
      <c r="D576" s="10"/>
      <c r="E576" s="10"/>
    </row>
    <row r="577" spans="1:5" x14ac:dyDescent="0.2">
      <c r="A577" s="14"/>
      <c r="B577" s="10"/>
      <c r="C577" s="10"/>
      <c r="D577" s="10"/>
      <c r="E577" s="10"/>
    </row>
    <row r="578" spans="1:5" x14ac:dyDescent="0.2">
      <c r="A578" s="14"/>
      <c r="B578" s="10"/>
      <c r="C578" s="10"/>
      <c r="D578" s="10"/>
      <c r="E578" s="10"/>
    </row>
    <row r="579" spans="1:5" x14ac:dyDescent="0.2">
      <c r="A579" s="14"/>
      <c r="B579" s="10"/>
      <c r="C579" s="10"/>
      <c r="D579" s="10"/>
      <c r="E579" s="10"/>
    </row>
    <row r="580" spans="1:5" x14ac:dyDescent="0.2">
      <c r="A580" s="14"/>
      <c r="B580" s="10"/>
      <c r="C580" s="10"/>
      <c r="D580" s="10"/>
      <c r="E580" s="10"/>
    </row>
    <row r="581" spans="1:5" x14ac:dyDescent="0.2">
      <c r="A581" s="14"/>
      <c r="B581" s="10"/>
      <c r="C581" s="10"/>
      <c r="D581" s="10"/>
      <c r="E581" s="10"/>
    </row>
    <row r="582" spans="1:5" x14ac:dyDescent="0.2">
      <c r="A582" s="14"/>
      <c r="B582" s="10"/>
      <c r="C582" s="10"/>
      <c r="D582" s="10"/>
      <c r="E582" s="10"/>
    </row>
    <row r="583" spans="1:5" x14ac:dyDescent="0.2">
      <c r="A583" s="14"/>
      <c r="B583" s="10"/>
      <c r="C583" s="10"/>
      <c r="D583" s="10"/>
      <c r="E583" s="10"/>
    </row>
    <row r="584" spans="1:5" x14ac:dyDescent="0.2">
      <c r="A584" s="14"/>
      <c r="B584" s="10"/>
      <c r="C584" s="10"/>
      <c r="D584" s="10"/>
      <c r="E584" s="10"/>
    </row>
    <row r="585" spans="1:5" x14ac:dyDescent="0.2">
      <c r="A585" s="14"/>
      <c r="B585" s="10"/>
      <c r="C585" s="10"/>
      <c r="D585" s="10"/>
      <c r="E585" s="10"/>
    </row>
    <row r="586" spans="1:5" x14ac:dyDescent="0.2">
      <c r="A586" s="14"/>
      <c r="B586" s="10"/>
      <c r="C586" s="10"/>
      <c r="D586" s="10"/>
      <c r="E586" s="10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ulture data</vt:lpstr>
      <vt:lpstr>Pliocene sediment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Hermoso</cp:lastModifiedBy>
  <cp:lastPrinted>2016-09-20T13:02:23Z</cp:lastPrinted>
  <dcterms:created xsi:type="dcterms:W3CDTF">2016-09-19T13:06:19Z</dcterms:created>
  <dcterms:modified xsi:type="dcterms:W3CDTF">2017-05-06T10:23:11Z</dcterms:modified>
  <cp:category/>
</cp:coreProperties>
</file>